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24" windowWidth="13416" windowHeight="7296"/>
  </bookViews>
  <sheets>
    <sheet name="kvalue_for_head_3d" sheetId="1" r:id="rId1"/>
    <sheet name="kvalue_for_head_30d" sheetId="3" r:id="rId2"/>
    <sheet name="kvalue_for_muscle_3d" sheetId="2" r:id="rId3"/>
    <sheet name="kvalue_for_muscle_30d" sheetId="4" r:id="rId4"/>
  </sheets>
  <calcPr calcId="145621"/>
</workbook>
</file>

<file path=xl/calcChain.xml><?xml version="1.0" encoding="utf-8"?>
<calcChain xmlns="http://schemas.openxmlformats.org/spreadsheetml/2006/main">
  <c r="A3" i="4" l="1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120" i="4"/>
  <c r="A121" i="4"/>
  <c r="A122" i="4"/>
  <c r="A123" i="4"/>
  <c r="A124" i="4"/>
  <c r="A125" i="4"/>
  <c r="A126" i="4"/>
  <c r="A127" i="4"/>
  <c r="A128" i="4"/>
  <c r="A129" i="4"/>
  <c r="A130" i="4"/>
  <c r="A131" i="4"/>
  <c r="A132" i="4"/>
  <c r="A133" i="4"/>
  <c r="A134" i="4"/>
  <c r="A135" i="4"/>
  <c r="A136" i="4"/>
  <c r="A137" i="4"/>
  <c r="A138" i="4"/>
  <c r="A139" i="4"/>
  <c r="A140" i="4"/>
  <c r="A141" i="4"/>
  <c r="A142" i="4"/>
  <c r="A143" i="4"/>
  <c r="A144" i="4"/>
  <c r="A145" i="4"/>
  <c r="A146" i="4"/>
  <c r="A147" i="4"/>
  <c r="A148" i="4"/>
  <c r="A149" i="4"/>
  <c r="A150" i="4"/>
  <c r="A151" i="4"/>
  <c r="A152" i="4"/>
  <c r="A153" i="4"/>
  <c r="A154" i="4"/>
  <c r="A155" i="4"/>
  <c r="A156" i="4"/>
  <c r="A157" i="4"/>
  <c r="A158" i="4"/>
  <c r="A159" i="4"/>
  <c r="A160" i="4"/>
  <c r="A161" i="4"/>
  <c r="A162" i="4"/>
  <c r="A163" i="4"/>
  <c r="A164" i="4"/>
  <c r="A165" i="4"/>
  <c r="A166" i="4"/>
  <c r="A167" i="4"/>
  <c r="A168" i="4"/>
  <c r="A169" i="4"/>
  <c r="A170" i="4"/>
  <c r="A171" i="4"/>
  <c r="A172" i="4"/>
  <c r="A173" i="4"/>
  <c r="A174" i="4"/>
  <c r="A175" i="4"/>
  <c r="A176" i="4"/>
  <c r="A177" i="4"/>
  <c r="A178" i="4"/>
  <c r="A179" i="4"/>
  <c r="A180" i="4"/>
  <c r="A181" i="4"/>
  <c r="A182" i="4"/>
  <c r="A183" i="4"/>
  <c r="A184" i="4"/>
  <c r="A185" i="4"/>
  <c r="A186" i="4"/>
  <c r="A187" i="4"/>
  <c r="A188" i="4"/>
  <c r="A189" i="4"/>
  <c r="A190" i="4"/>
  <c r="A191" i="4"/>
  <c r="A192" i="4"/>
  <c r="A193" i="4"/>
  <c r="A194" i="4"/>
  <c r="A195" i="4"/>
  <c r="A196" i="4"/>
  <c r="A197" i="4"/>
  <c r="A198" i="4"/>
  <c r="A199" i="4"/>
  <c r="A200" i="4"/>
  <c r="A201" i="4"/>
  <c r="A202" i="4"/>
  <c r="A203" i="4"/>
  <c r="A204" i="4"/>
  <c r="A205" i="4"/>
  <c r="A206" i="4"/>
  <c r="A207" i="4"/>
  <c r="A208" i="4"/>
  <c r="A209" i="4"/>
  <c r="A210" i="4"/>
  <c r="A211" i="4"/>
  <c r="A212" i="4"/>
  <c r="A213" i="4"/>
  <c r="A214" i="4"/>
  <c r="A215" i="4"/>
  <c r="A216" i="4"/>
  <c r="A217" i="4"/>
  <c r="A218" i="4"/>
  <c r="A219" i="4"/>
  <c r="A220" i="4"/>
  <c r="A221" i="4"/>
  <c r="A222" i="4"/>
  <c r="A223" i="4"/>
  <c r="A224" i="4"/>
  <c r="A225" i="4"/>
  <c r="A226" i="4"/>
  <c r="A227" i="4"/>
  <c r="A228" i="4"/>
  <c r="A229" i="4"/>
  <c r="A230" i="4"/>
  <c r="A231" i="4"/>
  <c r="A232" i="4"/>
  <c r="A233" i="4"/>
  <c r="A234" i="4"/>
  <c r="A235" i="4"/>
  <c r="A236" i="4"/>
  <c r="A237" i="4"/>
  <c r="A238" i="4"/>
  <c r="A239" i="4"/>
  <c r="A240" i="4"/>
  <c r="A241" i="4"/>
  <c r="A242" i="4"/>
  <c r="A243" i="4"/>
  <c r="A244" i="4"/>
  <c r="A245" i="4"/>
  <c r="A246" i="4"/>
  <c r="A247" i="4"/>
  <c r="A248" i="4"/>
  <c r="A249" i="4"/>
  <c r="A250" i="4"/>
  <c r="A251" i="4"/>
  <c r="A252" i="4"/>
  <c r="A253" i="4"/>
  <c r="A254" i="4"/>
  <c r="A255" i="4"/>
  <c r="A256" i="4"/>
  <c r="A257" i="4"/>
  <c r="A258" i="4"/>
  <c r="A259" i="4"/>
  <c r="A260" i="4"/>
  <c r="A261" i="4"/>
  <c r="A262" i="4"/>
  <c r="A263" i="4"/>
  <c r="A264" i="4"/>
  <c r="A265" i="4"/>
  <c r="A266" i="4"/>
  <c r="A267" i="4"/>
  <c r="A268" i="4"/>
  <c r="A269" i="4"/>
  <c r="A270" i="4"/>
  <c r="A271" i="4"/>
  <c r="A272" i="4"/>
  <c r="A273" i="4"/>
  <c r="A274" i="4"/>
  <c r="A275" i="4"/>
  <c r="A276" i="4"/>
  <c r="A277" i="4"/>
  <c r="A278" i="4"/>
  <c r="A279" i="4"/>
  <c r="A280" i="4"/>
  <c r="A281" i="4"/>
  <c r="A282" i="4"/>
  <c r="A283" i="4"/>
  <c r="A284" i="4"/>
  <c r="A285" i="4"/>
  <c r="A286" i="4"/>
  <c r="A287" i="4"/>
  <c r="A288" i="4"/>
  <c r="A289" i="4"/>
  <c r="A290" i="4"/>
  <c r="A291" i="4"/>
  <c r="A292" i="4"/>
  <c r="A293" i="4"/>
  <c r="A294" i="4"/>
  <c r="A295" i="4"/>
  <c r="A296" i="4"/>
  <c r="A297" i="4"/>
  <c r="A298" i="4"/>
  <c r="A299" i="4"/>
  <c r="A300" i="4"/>
  <c r="A301" i="4"/>
  <c r="A302" i="4"/>
  <c r="A303" i="4"/>
  <c r="A304" i="4"/>
  <c r="A305" i="4"/>
  <c r="A306" i="4"/>
  <c r="A307" i="4"/>
  <c r="A308" i="4"/>
  <c r="A309" i="4"/>
  <c r="A310" i="4"/>
  <c r="A311" i="4"/>
  <c r="A312" i="4"/>
  <c r="A313" i="4"/>
  <c r="A314" i="4"/>
  <c r="A315" i="4"/>
  <c r="A316" i="4"/>
  <c r="A317" i="4"/>
  <c r="A318" i="4"/>
  <c r="A319" i="4"/>
  <c r="A320" i="4"/>
  <c r="A321" i="4"/>
  <c r="A322" i="4"/>
  <c r="A323" i="4"/>
  <c r="A324" i="4"/>
  <c r="A325" i="4"/>
  <c r="A326" i="4"/>
  <c r="A327" i="4"/>
  <c r="A328" i="4"/>
  <c r="A329" i="4"/>
  <c r="A330" i="4"/>
  <c r="A331" i="4"/>
  <c r="A332" i="4"/>
  <c r="A333" i="4"/>
  <c r="A334" i="4"/>
  <c r="A335" i="4"/>
  <c r="A336" i="4"/>
  <c r="A337" i="4"/>
  <c r="A338" i="4"/>
  <c r="A339" i="4"/>
  <c r="A340" i="4"/>
  <c r="A341" i="4"/>
  <c r="A342" i="4"/>
  <c r="A343" i="4"/>
  <c r="A344" i="4"/>
  <c r="A345" i="4"/>
  <c r="A346" i="4"/>
  <c r="A347" i="4"/>
  <c r="A348" i="4"/>
  <c r="A349" i="4"/>
  <c r="A350" i="4"/>
  <c r="A351" i="4"/>
  <c r="A352" i="4"/>
  <c r="A353" i="4"/>
  <c r="A354" i="4"/>
  <c r="A355" i="4"/>
  <c r="A356" i="4"/>
  <c r="A357" i="4"/>
  <c r="A358" i="4"/>
  <c r="A359" i="4"/>
  <c r="A360" i="4"/>
  <c r="A361" i="4"/>
  <c r="A362" i="4"/>
  <c r="A363" i="4"/>
  <c r="A364" i="4"/>
  <c r="A365" i="4"/>
  <c r="A366" i="4"/>
  <c r="A367" i="4"/>
  <c r="A368" i="4"/>
  <c r="A369" i="4"/>
  <c r="A370" i="4"/>
  <c r="A371" i="4"/>
  <c r="A372" i="4"/>
  <c r="A373" i="4"/>
  <c r="A374" i="4"/>
  <c r="A375" i="4"/>
  <c r="A376" i="4"/>
  <c r="A377" i="4"/>
  <c r="A378" i="4"/>
  <c r="A379" i="4"/>
  <c r="A380" i="4"/>
  <c r="A381" i="4"/>
  <c r="A382" i="4"/>
  <c r="A383" i="4"/>
  <c r="A384" i="4"/>
  <c r="A385" i="4"/>
  <c r="A386" i="4"/>
  <c r="A387" i="4"/>
  <c r="A388" i="4"/>
  <c r="A389" i="4"/>
  <c r="A390" i="4"/>
  <c r="A391" i="4"/>
  <c r="A392" i="4"/>
  <c r="A393" i="4"/>
  <c r="A394" i="4"/>
  <c r="A395" i="4"/>
  <c r="A396" i="4"/>
  <c r="A397" i="4"/>
  <c r="A398" i="4"/>
  <c r="A399" i="4"/>
  <c r="A400" i="4"/>
  <c r="A401" i="4"/>
  <c r="A402" i="4"/>
  <c r="A403" i="4"/>
  <c r="A404" i="4"/>
  <c r="A405" i="4"/>
  <c r="A406" i="4"/>
  <c r="A2" i="4"/>
  <c r="A3" i="2" l="1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  <c r="A176" i="2"/>
  <c r="A177" i="2"/>
  <c r="A178" i="2"/>
  <c r="A179" i="2"/>
  <c r="A180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1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A214" i="2"/>
  <c r="A215" i="2"/>
  <c r="A216" i="2"/>
  <c r="A217" i="2"/>
  <c r="A218" i="2"/>
  <c r="A219" i="2"/>
  <c r="A220" i="2"/>
  <c r="A221" i="2"/>
  <c r="A222" i="2"/>
  <c r="A223" i="2"/>
  <c r="A224" i="2"/>
  <c r="A225" i="2"/>
  <c r="A226" i="2"/>
  <c r="A227" i="2"/>
  <c r="A228" i="2"/>
  <c r="A229" i="2"/>
  <c r="A230" i="2"/>
  <c r="A231" i="2"/>
  <c r="A232" i="2"/>
  <c r="A233" i="2"/>
  <c r="A234" i="2"/>
  <c r="A235" i="2"/>
  <c r="A236" i="2"/>
  <c r="A237" i="2"/>
  <c r="A238" i="2"/>
  <c r="A239" i="2"/>
  <c r="A240" i="2"/>
  <c r="A241" i="2"/>
  <c r="A242" i="2"/>
  <c r="A243" i="2"/>
  <c r="A244" i="2"/>
  <c r="A245" i="2"/>
  <c r="A246" i="2"/>
  <c r="A247" i="2"/>
  <c r="A248" i="2"/>
  <c r="A249" i="2"/>
  <c r="A250" i="2"/>
  <c r="A251" i="2"/>
  <c r="A252" i="2"/>
  <c r="A253" i="2"/>
  <c r="A254" i="2"/>
  <c r="A255" i="2"/>
  <c r="A256" i="2"/>
  <c r="A257" i="2"/>
  <c r="A258" i="2"/>
  <c r="A259" i="2"/>
  <c r="A260" i="2"/>
  <c r="A261" i="2"/>
  <c r="A262" i="2"/>
  <c r="A263" i="2"/>
  <c r="A264" i="2"/>
  <c r="A265" i="2"/>
  <c r="A266" i="2"/>
  <c r="A267" i="2"/>
  <c r="A268" i="2"/>
  <c r="A269" i="2"/>
  <c r="A270" i="2"/>
  <c r="A271" i="2"/>
  <c r="A272" i="2"/>
  <c r="A273" i="2"/>
  <c r="A274" i="2"/>
  <c r="A275" i="2"/>
  <c r="A276" i="2"/>
  <c r="A277" i="2"/>
  <c r="A278" i="2"/>
  <c r="A279" i="2"/>
  <c r="A280" i="2"/>
  <c r="A281" i="2"/>
  <c r="A282" i="2"/>
  <c r="A283" i="2"/>
  <c r="A284" i="2"/>
  <c r="A285" i="2"/>
  <c r="A286" i="2"/>
  <c r="A287" i="2"/>
  <c r="A288" i="2"/>
  <c r="A289" i="2"/>
  <c r="A290" i="2"/>
  <c r="A291" i="2"/>
  <c r="A292" i="2"/>
  <c r="A293" i="2"/>
  <c r="A294" i="2"/>
  <c r="A295" i="2"/>
  <c r="A296" i="2"/>
  <c r="A297" i="2"/>
  <c r="A298" i="2"/>
  <c r="A299" i="2"/>
  <c r="A300" i="2"/>
  <c r="A301" i="2"/>
  <c r="A302" i="2"/>
  <c r="A303" i="2"/>
  <c r="A304" i="2"/>
  <c r="A305" i="2"/>
  <c r="A306" i="2"/>
  <c r="A307" i="2"/>
  <c r="A308" i="2"/>
  <c r="A309" i="2"/>
  <c r="A310" i="2"/>
  <c r="A311" i="2"/>
  <c r="A312" i="2"/>
  <c r="A313" i="2"/>
  <c r="A314" i="2"/>
  <c r="A315" i="2"/>
  <c r="A316" i="2"/>
  <c r="A317" i="2"/>
  <c r="A318" i="2"/>
  <c r="A319" i="2"/>
  <c r="A320" i="2"/>
  <c r="A321" i="2"/>
  <c r="A322" i="2"/>
  <c r="A323" i="2"/>
  <c r="A324" i="2"/>
  <c r="A325" i="2"/>
  <c r="A326" i="2"/>
  <c r="A327" i="2"/>
  <c r="A328" i="2"/>
  <c r="A329" i="2"/>
  <c r="A330" i="2"/>
  <c r="A331" i="2"/>
  <c r="A332" i="2"/>
  <c r="A333" i="2"/>
  <c r="A334" i="2"/>
  <c r="A335" i="2"/>
  <c r="A336" i="2"/>
  <c r="A337" i="2"/>
  <c r="A338" i="2"/>
  <c r="A339" i="2"/>
  <c r="A340" i="2"/>
  <c r="A341" i="2"/>
  <c r="A342" i="2"/>
  <c r="A343" i="2"/>
  <c r="A344" i="2"/>
  <c r="A345" i="2"/>
  <c r="A346" i="2"/>
  <c r="A347" i="2"/>
  <c r="A348" i="2"/>
  <c r="A349" i="2"/>
  <c r="A350" i="2"/>
  <c r="A351" i="2"/>
  <c r="A352" i="2"/>
  <c r="A353" i="2"/>
  <c r="A354" i="2"/>
  <c r="A355" i="2"/>
  <c r="A356" i="2"/>
  <c r="A357" i="2"/>
  <c r="A358" i="2"/>
  <c r="A359" i="2"/>
  <c r="A360" i="2"/>
  <c r="A361" i="2"/>
  <c r="A362" i="2"/>
  <c r="A363" i="2"/>
  <c r="A364" i="2"/>
  <c r="A365" i="2"/>
  <c r="A366" i="2"/>
  <c r="A367" i="2"/>
  <c r="A368" i="2"/>
  <c r="A369" i="2"/>
  <c r="A370" i="2"/>
  <c r="A371" i="2"/>
  <c r="A372" i="2"/>
  <c r="A373" i="2"/>
  <c r="A374" i="2"/>
  <c r="A375" i="2"/>
  <c r="A376" i="2"/>
  <c r="A377" i="2"/>
  <c r="A378" i="2"/>
  <c r="A379" i="2"/>
  <c r="A380" i="2"/>
  <c r="A381" i="2"/>
  <c r="A382" i="2"/>
  <c r="A383" i="2"/>
  <c r="A384" i="2"/>
  <c r="A385" i="2"/>
  <c r="A386" i="2"/>
  <c r="A387" i="2"/>
  <c r="A388" i="2"/>
  <c r="A389" i="2"/>
  <c r="A390" i="2"/>
  <c r="A391" i="2"/>
  <c r="A392" i="2"/>
  <c r="A393" i="2"/>
  <c r="A394" i="2"/>
  <c r="A395" i="2"/>
  <c r="A396" i="2"/>
  <c r="A397" i="2"/>
  <c r="A398" i="2"/>
  <c r="A399" i="2"/>
  <c r="A400" i="2"/>
  <c r="A401" i="2"/>
  <c r="A402" i="2"/>
  <c r="A403" i="2"/>
  <c r="A404" i="2"/>
  <c r="A405" i="2"/>
  <c r="A406" i="2"/>
  <c r="A407" i="2"/>
  <c r="A408" i="2"/>
  <c r="A409" i="2"/>
  <c r="A410" i="2"/>
  <c r="A411" i="2"/>
  <c r="A412" i="2"/>
  <c r="A413" i="2"/>
  <c r="A414" i="2"/>
  <c r="A415" i="2"/>
  <c r="A416" i="2"/>
  <c r="A417" i="2"/>
  <c r="A418" i="2"/>
  <c r="A419" i="2"/>
  <c r="A420" i="2"/>
  <c r="A421" i="2"/>
  <c r="A422" i="2"/>
  <c r="A423" i="2"/>
  <c r="A424" i="2"/>
  <c r="A425" i="2"/>
  <c r="A426" i="2"/>
  <c r="A427" i="2"/>
  <c r="A428" i="2"/>
  <c r="A429" i="2"/>
  <c r="A430" i="2"/>
  <c r="A431" i="2"/>
  <c r="A432" i="2"/>
  <c r="A433" i="2"/>
  <c r="A434" i="2"/>
  <c r="A435" i="2"/>
  <c r="A436" i="2"/>
  <c r="A437" i="2"/>
  <c r="A438" i="2"/>
  <c r="A2" i="2"/>
</calcChain>
</file>

<file path=xl/sharedStrings.xml><?xml version="1.0" encoding="utf-8"?>
<sst xmlns="http://schemas.openxmlformats.org/spreadsheetml/2006/main" count="3378" uniqueCount="1372">
  <si>
    <t>kvalue</t>
  </si>
  <si>
    <t>R_square</t>
  </si>
  <si>
    <t>peakname</t>
  </si>
  <si>
    <t>ID</t>
  </si>
  <si>
    <t>M88T337</t>
  </si>
  <si>
    <t>C00041</t>
  </si>
  <si>
    <t>M89T299</t>
  </si>
  <si>
    <t>C00184</t>
  </si>
  <si>
    <t>M89T229</t>
  </si>
  <si>
    <t>C01432</t>
  </si>
  <si>
    <t>M104T367</t>
  </si>
  <si>
    <t>C00065</t>
  </si>
  <si>
    <t>M114T302_2</t>
  </si>
  <si>
    <t>C00148</t>
  </si>
  <si>
    <t>M116T279</t>
  </si>
  <si>
    <t>C03508</t>
  </si>
  <si>
    <t>M117T384</t>
  </si>
  <si>
    <t>C00042</t>
  </si>
  <si>
    <t>M131T369</t>
  </si>
  <si>
    <t>C00152</t>
  </si>
  <si>
    <t>M132T399</t>
  </si>
  <si>
    <t>C00049</t>
  </si>
  <si>
    <t>M139T280</t>
  </si>
  <si>
    <t>C06393</t>
  </si>
  <si>
    <t>M145T366</t>
  </si>
  <si>
    <t>C00026</t>
  </si>
  <si>
    <t>M146T393</t>
  </si>
  <si>
    <t>C00025</t>
  </si>
  <si>
    <t>M147T392</t>
  </si>
  <si>
    <t>C03196</t>
  </si>
  <si>
    <t>M151T211</t>
  </si>
  <si>
    <t>C00385</t>
  </si>
  <si>
    <t>M151T240</t>
  </si>
  <si>
    <t>C00379</t>
  </si>
  <si>
    <t>M160T258</t>
  </si>
  <si>
    <t>C03210</t>
  </si>
  <si>
    <t>M169T195</t>
  </si>
  <si>
    <t>C05130</t>
  </si>
  <si>
    <t>M171T429</t>
  </si>
  <si>
    <t>C00093</t>
  </si>
  <si>
    <t>M174T392</t>
  </si>
  <si>
    <t>C01042</t>
  </si>
  <si>
    <t>M178T188</t>
  </si>
  <si>
    <t>C01586</t>
  </si>
  <si>
    <t>M179T297</t>
  </si>
  <si>
    <t>C00795</t>
  </si>
  <si>
    <t>M179T384</t>
  </si>
  <si>
    <t>M179T259</t>
  </si>
  <si>
    <t>C00267</t>
  </si>
  <si>
    <t>M181T293</t>
  </si>
  <si>
    <t>C16884</t>
  </si>
  <si>
    <t>M193T229</t>
  </si>
  <si>
    <t>C03703</t>
  </si>
  <si>
    <t>M201T282</t>
  </si>
  <si>
    <t>C01239</t>
  </si>
  <si>
    <t>M213T167_2</t>
  </si>
  <si>
    <t>C01115</t>
  </si>
  <si>
    <t>M214T385</t>
  </si>
  <si>
    <t>C01210</t>
  </si>
  <si>
    <t>M217T404</t>
  </si>
  <si>
    <t>C03740</t>
  </si>
  <si>
    <t>M222T215</t>
  </si>
  <si>
    <t>C03147</t>
  </si>
  <si>
    <t>M227T46</t>
  </si>
  <si>
    <t>C06424</t>
  </si>
  <si>
    <t>M228T413</t>
  </si>
  <si>
    <t>C04797</t>
  </si>
  <si>
    <t>M230T364</t>
  </si>
  <si>
    <t>C03752</t>
  </si>
  <si>
    <t>M255T44_2</t>
  </si>
  <si>
    <t>C00249</t>
  </si>
  <si>
    <t>M266T169</t>
  </si>
  <si>
    <t>C00212</t>
  </si>
  <si>
    <t>M267T213</t>
  </si>
  <si>
    <t>C00294</t>
  </si>
  <si>
    <t>M282T255</t>
  </si>
  <si>
    <t>C00387</t>
  </si>
  <si>
    <t>M306T475</t>
  </si>
  <si>
    <t>C00051</t>
  </si>
  <si>
    <t>M311T41</t>
  </si>
  <si>
    <t>C06425</t>
  </si>
  <si>
    <t>M336T427</t>
  </si>
  <si>
    <t>C01294</t>
  </si>
  <si>
    <t>M341T384</t>
  </si>
  <si>
    <t>C00208</t>
  </si>
  <si>
    <t>M341T404</t>
  </si>
  <si>
    <t>M341T420</t>
  </si>
  <si>
    <t>M341T443</t>
  </si>
  <si>
    <t>C01518</t>
  </si>
  <si>
    <t>M346T426</t>
  </si>
  <si>
    <t>C00020</t>
  </si>
  <si>
    <t>M347T443</t>
  </si>
  <si>
    <t>C00130</t>
  </si>
  <si>
    <t>M357T415</t>
  </si>
  <si>
    <t>C20888</t>
  </si>
  <si>
    <t>M401T384</t>
  </si>
  <si>
    <t>C00252</t>
  </si>
  <si>
    <t>M438T192</t>
  </si>
  <si>
    <t>C06124</t>
  </si>
  <si>
    <t>M503T443_2</t>
  </si>
  <si>
    <t>C01835</t>
  </si>
  <si>
    <t>M503T420</t>
  </si>
  <si>
    <t>M606T431</t>
  </si>
  <si>
    <t>C00043</t>
  </si>
  <si>
    <t>M74T353</t>
  </si>
  <si>
    <t>C00037</t>
  </si>
  <si>
    <t>M133T410</t>
  </si>
  <si>
    <t>C00149</t>
  </si>
  <si>
    <t>M134T168_2</t>
  </si>
  <si>
    <t>C00147</t>
  </si>
  <si>
    <t>M259T470</t>
  </si>
  <si>
    <t>C00092</t>
  </si>
  <si>
    <t>M341T359</t>
  </si>
  <si>
    <t>C00089</t>
  </si>
  <si>
    <t>M547T443</t>
  </si>
  <si>
    <t>C00307</t>
  </si>
  <si>
    <t>M128T295_2</t>
  </si>
  <si>
    <t>C01879</t>
  </si>
  <si>
    <t>M155T228</t>
  </si>
  <si>
    <t>C00295</t>
  </si>
  <si>
    <t>M197T368</t>
  </si>
  <si>
    <t>C00499</t>
  </si>
  <si>
    <t>M243T161</t>
  </si>
  <si>
    <t>C00299</t>
  </si>
  <si>
    <t>M579T477</t>
  </si>
  <si>
    <t>C00167</t>
  </si>
  <si>
    <t>M87T133_2</t>
  </si>
  <si>
    <t>C00022</t>
  </si>
  <si>
    <t>M73T384</t>
  </si>
  <si>
    <t>C00163</t>
  </si>
  <si>
    <t>M113T110</t>
  </si>
  <si>
    <t>C21187</t>
  </si>
  <si>
    <t>M135T213</t>
  </si>
  <si>
    <t>C00160</t>
  </si>
  <si>
    <t>M152T146</t>
  </si>
  <si>
    <t>C05135</t>
  </si>
  <si>
    <t>M161T442</t>
  </si>
  <si>
    <t>C16390</t>
  </si>
  <si>
    <t>M169T133</t>
  </si>
  <si>
    <t>C01424</t>
  </si>
  <si>
    <t>M175T367</t>
  </si>
  <si>
    <t>C03217</t>
  </si>
  <si>
    <t>M193T111</t>
  </si>
  <si>
    <t>C01494</t>
  </si>
  <si>
    <t>M253T310</t>
  </si>
  <si>
    <t>C03659</t>
  </si>
  <si>
    <t>M253T296</t>
  </si>
  <si>
    <t>M286T354</t>
  </si>
  <si>
    <t>C06047</t>
  </si>
  <si>
    <t>M313T365</t>
  </si>
  <si>
    <t>C05401</t>
  </si>
  <si>
    <t>M333T433_2</t>
  </si>
  <si>
    <t>C04359</t>
  </si>
  <si>
    <t>M387T384</t>
  </si>
  <si>
    <t>C16489</t>
  </si>
  <si>
    <t>M388T414</t>
  </si>
  <si>
    <t>C03174</t>
  </si>
  <si>
    <t>M601T455</t>
  </si>
  <si>
    <t>C21334</t>
  </si>
  <si>
    <t>M83T110</t>
  </si>
  <si>
    <t>C07330</t>
  </si>
  <si>
    <t>M103T392</t>
  </si>
  <si>
    <t>C06001</t>
  </si>
  <si>
    <t>M106T149</t>
  </si>
  <si>
    <t>C02299</t>
  </si>
  <si>
    <t>M119T298</t>
  </si>
  <si>
    <t>C02022</t>
  </si>
  <si>
    <t>M157T428</t>
  </si>
  <si>
    <t>C06035</t>
  </si>
  <si>
    <t>M169T365</t>
  </si>
  <si>
    <t>C20850</t>
  </si>
  <si>
    <t>M194T206</t>
  </si>
  <si>
    <t>C15561</t>
  </si>
  <si>
    <t>M206T298</t>
  </si>
  <si>
    <t>C11355</t>
  </si>
  <si>
    <t>M229T439</t>
  </si>
  <si>
    <t>C00199</t>
  </si>
  <si>
    <t>M279T367</t>
  </si>
  <si>
    <t>C20830</t>
  </si>
  <si>
    <t>M287T429</t>
  </si>
  <si>
    <t>C04691</t>
  </si>
  <si>
    <t>M311T240</t>
  </si>
  <si>
    <t>C05855</t>
  </si>
  <si>
    <t>M332T364</t>
  </si>
  <si>
    <t>C14875</t>
  </si>
  <si>
    <t>M338T389</t>
  </si>
  <si>
    <t>C03789</t>
  </si>
  <si>
    <t>M356T206</t>
  </si>
  <si>
    <t>C16427</t>
  </si>
  <si>
    <t>M402T285</t>
  </si>
  <si>
    <t>C17951</t>
  </si>
  <si>
    <t>M405T380</t>
  </si>
  <si>
    <t>C02130</t>
  </si>
  <si>
    <t>M507T359</t>
  </si>
  <si>
    <t>C00664</t>
  </si>
  <si>
    <t>M856T430</t>
  </si>
  <si>
    <t>C00894</t>
  </si>
  <si>
    <t>C00716</t>
  </si>
  <si>
    <t>C00763</t>
  </si>
  <si>
    <t>C00159</t>
  </si>
  <si>
    <t>C00247</t>
  </si>
  <si>
    <t>C03107</t>
  </si>
  <si>
    <t>C04122</t>
  </si>
  <si>
    <t>C05652</t>
  </si>
  <si>
    <t>C04796</t>
  </si>
  <si>
    <t>C00243</t>
  </si>
  <si>
    <t>C02048</t>
  </si>
  <si>
    <t>C00362</t>
  </si>
  <si>
    <t>C05402</t>
  </si>
  <si>
    <t>C00279</t>
  </si>
  <si>
    <t>C02360</t>
  </si>
  <si>
    <t>C06033</t>
  </si>
  <si>
    <t>C12204</t>
  </si>
  <si>
    <t>C03660</t>
  </si>
  <si>
    <t>C06048</t>
  </si>
  <si>
    <t>C04703</t>
  </si>
  <si>
    <t>C01188</t>
  </si>
  <si>
    <t>C02045</t>
  </si>
  <si>
    <t>C00231</t>
  </si>
  <si>
    <t>C20829</t>
  </si>
  <si>
    <t>C01487</t>
  </si>
  <si>
    <t>C03383</t>
  </si>
  <si>
    <t>C05645</t>
  </si>
  <si>
    <t>C00185</t>
  </si>
  <si>
    <t>C20236</t>
  </si>
  <si>
    <t>C01235</t>
  </si>
  <si>
    <t>C02488</t>
  </si>
  <si>
    <t>C04349</t>
  </si>
  <si>
    <t>C06352</t>
  </si>
  <si>
    <t>C04641</t>
  </si>
  <si>
    <t>C00989</t>
  </si>
  <si>
    <t>C03291</t>
  </si>
  <si>
    <t>C10517</t>
  </si>
  <si>
    <t>C01101</t>
  </si>
  <si>
    <t>C02336</t>
  </si>
  <si>
    <t>C06441</t>
  </si>
  <si>
    <t>C03906</t>
  </si>
  <si>
    <t>C00620</t>
  </si>
  <si>
    <t>M90T326</t>
  </si>
  <si>
    <t>M104T351_2</t>
  </si>
  <si>
    <t>C00334</t>
  </si>
  <si>
    <t>M116T293_2</t>
  </si>
  <si>
    <t>M136T148</t>
  </si>
  <si>
    <t>M137T157_2</t>
  </si>
  <si>
    <t>C00262</t>
  </si>
  <si>
    <t>M147T356</t>
  </si>
  <si>
    <t>C00064</t>
  </si>
  <si>
    <t>M148T373</t>
  </si>
  <si>
    <t>M189T331</t>
  </si>
  <si>
    <t>C02727</t>
  </si>
  <si>
    <t>M204T285_2</t>
  </si>
  <si>
    <t>C02571</t>
  </si>
  <si>
    <t>M219T385</t>
  </si>
  <si>
    <t>C03738</t>
  </si>
  <si>
    <t>M228T192</t>
  </si>
  <si>
    <t>C00881</t>
  </si>
  <si>
    <t>M238T239</t>
  </si>
  <si>
    <t>C06313</t>
  </si>
  <si>
    <t>M245T390</t>
  </si>
  <si>
    <t>C00826</t>
  </si>
  <si>
    <t>M246T397</t>
  </si>
  <si>
    <t>C05340</t>
  </si>
  <si>
    <t>M268T159</t>
  </si>
  <si>
    <t>M275T398</t>
  </si>
  <si>
    <t>C03296</t>
  </si>
  <si>
    <t>M348T415</t>
  </si>
  <si>
    <t>M400T148</t>
  </si>
  <si>
    <t>C02990</t>
  </si>
  <si>
    <t>M608T405</t>
  </si>
  <si>
    <t>M786T372</t>
  </si>
  <si>
    <t>C00016</t>
  </si>
  <si>
    <t>M284T244</t>
  </si>
  <si>
    <t>M505T428_2</t>
  </si>
  <si>
    <t>C00492</t>
  </si>
  <si>
    <t>M684T469</t>
  </si>
  <si>
    <t>C01613</t>
  </si>
  <si>
    <t>M130T276</t>
  </si>
  <si>
    <t>M173T416</t>
  </si>
  <si>
    <t>M225T265</t>
  </si>
  <si>
    <t>C03227</t>
  </si>
  <si>
    <t>M269T203</t>
  </si>
  <si>
    <t>M84T277</t>
  </si>
  <si>
    <t>C01234</t>
  </si>
  <si>
    <t>M159T372</t>
  </si>
  <si>
    <t>C01109</t>
  </si>
  <si>
    <t>M186T265</t>
  </si>
  <si>
    <t>C05577</t>
  </si>
  <si>
    <t>M189T367_2</t>
  </si>
  <si>
    <t>C12989</t>
  </si>
  <si>
    <t>M235T381</t>
  </si>
  <si>
    <t>C04690</t>
  </si>
  <si>
    <t>M667T469</t>
  </si>
  <si>
    <t>C02052</t>
  </si>
  <si>
    <t>M134T137</t>
  </si>
  <si>
    <t>C00561</t>
  </si>
  <si>
    <t>M212T301</t>
  </si>
  <si>
    <t>C02427</t>
  </si>
  <si>
    <t>M265T339</t>
  </si>
  <si>
    <t>C17226</t>
  </si>
  <si>
    <t>M335T411</t>
  </si>
  <si>
    <t>M336T365</t>
  </si>
  <si>
    <t>C01031</t>
  </si>
  <si>
    <t>C17227</t>
  </si>
  <si>
    <t>M88T355</t>
  </si>
  <si>
    <t>C00133</t>
  </si>
  <si>
    <t>M102T362</t>
  </si>
  <si>
    <t>C02721</t>
  </si>
  <si>
    <t>M111T228</t>
  </si>
  <si>
    <t>C00583</t>
  </si>
  <si>
    <t>M114T392</t>
  </si>
  <si>
    <t>C19911</t>
  </si>
  <si>
    <t>C03401</t>
  </si>
  <si>
    <t>M145T226</t>
  </si>
  <si>
    <t>C00741</t>
  </si>
  <si>
    <t>M146T295</t>
  </si>
  <si>
    <t>C20904</t>
  </si>
  <si>
    <t>C00116</t>
  </si>
  <si>
    <t>C17234</t>
  </si>
  <si>
    <t>M161T481</t>
  </si>
  <si>
    <t>M170T337</t>
  </si>
  <si>
    <t>C03972</t>
  </si>
  <si>
    <t>M172T258</t>
  </si>
  <si>
    <t>C03912</t>
  </si>
  <si>
    <t>M179T358</t>
  </si>
  <si>
    <t>M179T404</t>
  </si>
  <si>
    <t>M179T188</t>
  </si>
  <si>
    <t>M179T318</t>
  </si>
  <si>
    <t>M184T429</t>
  </si>
  <si>
    <t>C03961</t>
  </si>
  <si>
    <t>M187T308</t>
  </si>
  <si>
    <t>C05715</t>
  </si>
  <si>
    <t>M194T63_2</t>
  </si>
  <si>
    <t>M207T364</t>
  </si>
  <si>
    <t>C17210</t>
  </si>
  <si>
    <t>C03269</t>
  </si>
  <si>
    <t>M216T385</t>
  </si>
  <si>
    <t>M216T363</t>
  </si>
  <si>
    <t>M217T264</t>
  </si>
  <si>
    <t>C04020</t>
  </si>
  <si>
    <t>M222T295</t>
  </si>
  <si>
    <t>M236T171</t>
  </si>
  <si>
    <t>C17217</t>
  </si>
  <si>
    <t>M248T240</t>
  </si>
  <si>
    <t>C12109</t>
  </si>
  <si>
    <t>M267T303</t>
  </si>
  <si>
    <t>C04390</t>
  </si>
  <si>
    <t>C01607</t>
  </si>
  <si>
    <t>M324T293</t>
  </si>
  <si>
    <t>C16625</t>
  </si>
  <si>
    <t>M334T385_2</t>
  </si>
  <si>
    <t>C04540</t>
  </si>
  <si>
    <t>M339T279</t>
  </si>
  <si>
    <t>C01093</t>
  </si>
  <si>
    <t>C05400</t>
  </si>
  <si>
    <t>M373T169</t>
  </si>
  <si>
    <t>C08565</t>
  </si>
  <si>
    <t>M383T352</t>
  </si>
  <si>
    <t>M399T275</t>
  </si>
  <si>
    <t>C02999</t>
  </si>
  <si>
    <t>C01083</t>
  </si>
  <si>
    <t>M470T295</t>
  </si>
  <si>
    <t>C03204</t>
  </si>
  <si>
    <t>M492T174</t>
  </si>
  <si>
    <t>C01610</t>
  </si>
  <si>
    <t>M639T288</t>
  </si>
  <si>
    <t>C05928</t>
  </si>
  <si>
    <t>C11735</t>
  </si>
  <si>
    <t>C02912</t>
  </si>
  <si>
    <t>C02431</t>
  </si>
  <si>
    <t>C02218</t>
  </si>
  <si>
    <t>C02207</t>
  </si>
  <si>
    <t>C17366</t>
  </si>
  <si>
    <t>C19813</t>
  </si>
  <si>
    <t>C02669</t>
  </si>
  <si>
    <t>C21015</t>
  </si>
  <si>
    <t>C05731</t>
  </si>
  <si>
    <t>C01728</t>
  </si>
  <si>
    <t>C02917</t>
  </si>
  <si>
    <t>C01077</t>
  </si>
  <si>
    <t>C04322</t>
  </si>
  <si>
    <t>C19838</t>
  </si>
  <si>
    <t>C05403</t>
  </si>
  <si>
    <t>C01046</t>
  </si>
  <si>
    <t>M84T356</t>
  </si>
  <si>
    <t>M84T373</t>
  </si>
  <si>
    <t>M111T159</t>
  </si>
  <si>
    <t>C02560</t>
  </si>
  <si>
    <t>C20634</t>
  </si>
  <si>
    <t>M151T357</t>
  </si>
  <si>
    <t>M160T172</t>
  </si>
  <si>
    <t>C00637</t>
  </si>
  <si>
    <t>M170T239</t>
  </si>
  <si>
    <t>C00547</t>
  </si>
  <si>
    <t>M181T377</t>
  </si>
  <si>
    <t>M182T403</t>
  </si>
  <si>
    <t>C03290</t>
  </si>
  <si>
    <t>M205T285_3</t>
  </si>
  <si>
    <t>C20234</t>
  </si>
  <si>
    <t>M206T345</t>
  </si>
  <si>
    <t>C00919</t>
  </si>
  <si>
    <t>M213T344</t>
  </si>
  <si>
    <t>C05422</t>
  </si>
  <si>
    <t>C01252</t>
  </si>
  <si>
    <t>M226T345</t>
  </si>
  <si>
    <t>C18054</t>
  </si>
  <si>
    <t>M231T320</t>
  </si>
  <si>
    <t>C20921</t>
  </si>
  <si>
    <t>M239T416</t>
  </si>
  <si>
    <t>M241T356</t>
  </si>
  <si>
    <t>C04138</t>
  </si>
  <si>
    <t>M248T313</t>
  </si>
  <si>
    <t>C01594</t>
  </si>
  <si>
    <t>M270T378</t>
  </si>
  <si>
    <t>C05648</t>
  </si>
  <si>
    <t>M288T370</t>
  </si>
  <si>
    <t>C20644</t>
  </si>
  <si>
    <t>M305T287</t>
  </si>
  <si>
    <t>C20926</t>
  </si>
  <si>
    <t>M311T159</t>
  </si>
  <si>
    <t>C04164</t>
  </si>
  <si>
    <t>M325T429</t>
  </si>
  <si>
    <t>M325T378</t>
  </si>
  <si>
    <t>M333T276</t>
  </si>
  <si>
    <t>C01158</t>
  </si>
  <si>
    <t>M333T221</t>
  </si>
  <si>
    <t>M340T364</t>
  </si>
  <si>
    <t>C15667</t>
  </si>
  <si>
    <t>M350T287</t>
  </si>
  <si>
    <t>C14871</t>
  </si>
  <si>
    <t>M365T407</t>
  </si>
  <si>
    <t>C02964</t>
  </si>
  <si>
    <t>M406T349</t>
  </si>
  <si>
    <t>C20887</t>
  </si>
  <si>
    <t>M406T363</t>
  </si>
  <si>
    <t>C00884</t>
  </si>
  <si>
    <t>C04751</t>
  </si>
  <si>
    <t>C20861</t>
  </si>
  <si>
    <t>C06372</t>
  </si>
  <si>
    <t>C18068</t>
  </si>
  <si>
    <t>C01742</t>
  </si>
  <si>
    <t>M88T337C00041</t>
  </si>
  <si>
    <t>M89T299C00184</t>
  </si>
  <si>
    <t>M89T229C01432</t>
  </si>
  <si>
    <t>M104T367C00065</t>
  </si>
  <si>
    <t>M114T302_2C00148</t>
  </si>
  <si>
    <t>M116T279C03508</t>
  </si>
  <si>
    <t>M117T384C00042</t>
  </si>
  <si>
    <t>M131T369C00152</t>
  </si>
  <si>
    <t>M132T399C00049</t>
  </si>
  <si>
    <t>M139T280C06393</t>
  </si>
  <si>
    <t>M145T366C00026</t>
  </si>
  <si>
    <t>M146T393C00025</t>
  </si>
  <si>
    <t>M147T392C03196</t>
  </si>
  <si>
    <t>M151T211C00385</t>
  </si>
  <si>
    <t>M151T240C00379</t>
  </si>
  <si>
    <t>M160T258C03210</t>
  </si>
  <si>
    <t>M169T195C05130</t>
  </si>
  <si>
    <t>M171T429C00093</t>
  </si>
  <si>
    <t>M174T392C01042</t>
  </si>
  <si>
    <t>M178T188C01586</t>
  </si>
  <si>
    <t>M179T297C00795</t>
  </si>
  <si>
    <t>M179T384C00795</t>
  </si>
  <si>
    <t>M179T259C00267</t>
  </si>
  <si>
    <t>M181T293C16884</t>
  </si>
  <si>
    <t>M193T229C03703</t>
  </si>
  <si>
    <t>M201T282C01239</t>
  </si>
  <si>
    <t>M213T167_2C01115</t>
  </si>
  <si>
    <t>M214T385C01210</t>
  </si>
  <si>
    <t>M217T404C03740</t>
  </si>
  <si>
    <t>M222T215C03147</t>
  </si>
  <si>
    <t>M227T46C06424</t>
  </si>
  <si>
    <t>M228T413C04797</t>
  </si>
  <si>
    <t>M230T364C03752</t>
  </si>
  <si>
    <t>M255T44_2C00249</t>
  </si>
  <si>
    <t>M266T169C00212</t>
  </si>
  <si>
    <t>M267T213C00294</t>
  </si>
  <si>
    <t>M282T255C00387</t>
  </si>
  <si>
    <t>M306T475C00051</t>
  </si>
  <si>
    <t>M311T41C06425</t>
  </si>
  <si>
    <t>M336T427C01294</t>
  </si>
  <si>
    <t>M341T384C00208</t>
  </si>
  <si>
    <t>M341T404C00208</t>
  </si>
  <si>
    <t>M341T420C00208</t>
  </si>
  <si>
    <t>M341T443C01518</t>
  </si>
  <si>
    <t>M346T426C00020</t>
  </si>
  <si>
    <t>M347T443C00130</t>
  </si>
  <si>
    <t>M357T415C20888</t>
  </si>
  <si>
    <t>M401T384C00252</t>
  </si>
  <si>
    <t>M438T192C06124</t>
  </si>
  <si>
    <t>M503T443_2C01835</t>
  </si>
  <si>
    <t>M503T420C01835</t>
  </si>
  <si>
    <t>M606T431C00043</t>
  </si>
  <si>
    <t>M74T353C00037</t>
  </si>
  <si>
    <t>M133T410C00149</t>
  </si>
  <si>
    <t>M134T168_2C00147</t>
  </si>
  <si>
    <t>M259T470C00092</t>
  </si>
  <si>
    <t>M341T359C00089</t>
  </si>
  <si>
    <t>M547T443C00307</t>
  </si>
  <si>
    <t>M128T295_2C01879</t>
  </si>
  <si>
    <t>M155T228C00295</t>
  </si>
  <si>
    <t>M197T368C00499</t>
  </si>
  <si>
    <t>M243T161C00299</t>
  </si>
  <si>
    <t>M579T477C00167</t>
  </si>
  <si>
    <t>M87T133_2C00022</t>
  </si>
  <si>
    <t>M73T384C00163</t>
  </si>
  <si>
    <t>M113T110C21187</t>
  </si>
  <si>
    <t>M135T213C00160</t>
  </si>
  <si>
    <t>M152T146C05135</t>
  </si>
  <si>
    <t>M161T442C16390</t>
  </si>
  <si>
    <t>M169T133C01424</t>
  </si>
  <si>
    <t>M175T367C03217</t>
  </si>
  <si>
    <t>M193T111C01494</t>
  </si>
  <si>
    <t>M253T310C03659</t>
  </si>
  <si>
    <t>M253T296C03659</t>
  </si>
  <si>
    <t>M286T354C06047</t>
  </si>
  <si>
    <t>M313T365C05401</t>
  </si>
  <si>
    <t>M333T433_2C04359</t>
  </si>
  <si>
    <t>M387T384C16489</t>
  </si>
  <si>
    <t>M388T414C03174</t>
  </si>
  <si>
    <t>M601T455C21334</t>
  </si>
  <si>
    <t>M83T110C07330</t>
  </si>
  <si>
    <t>M103T392C06001</t>
  </si>
  <si>
    <t>M106T149C02299</t>
  </si>
  <si>
    <t>M119T298C02022</t>
  </si>
  <si>
    <t>M157T428C06035</t>
  </si>
  <si>
    <t>M169T365C20850</t>
  </si>
  <si>
    <t>M194T206C15561</t>
  </si>
  <si>
    <t>M206T298C11355</t>
  </si>
  <si>
    <t>M229T439C00199</t>
  </si>
  <si>
    <t>M279T367C20830</t>
  </si>
  <si>
    <t>M287T429C04691</t>
  </si>
  <si>
    <t>M311T240C05855</t>
  </si>
  <si>
    <t>M332T364C14875</t>
  </si>
  <si>
    <t>M338T389C03789</t>
  </si>
  <si>
    <t>M356T206C16427</t>
  </si>
  <si>
    <t>M402T285C17951</t>
  </si>
  <si>
    <t>M405T380C02130</t>
  </si>
  <si>
    <t>M507T359C00664</t>
  </si>
  <si>
    <t>M856T430C00894</t>
  </si>
  <si>
    <t>M104T367C00716</t>
  </si>
  <si>
    <t>M114T302_2C00763</t>
  </si>
  <si>
    <t>M179T297C00159</t>
  </si>
  <si>
    <t>M179T259C00247</t>
  </si>
  <si>
    <t>M213T167_2C03107</t>
  </si>
  <si>
    <t>M214T385C04122</t>
  </si>
  <si>
    <t>M222T215C05652</t>
  </si>
  <si>
    <t>M228T413C04796</t>
  </si>
  <si>
    <t>M341T384C00243</t>
  </si>
  <si>
    <t>M341T404C00243</t>
  </si>
  <si>
    <t>M341T420C00243</t>
  </si>
  <si>
    <t>M341T443C02048</t>
  </si>
  <si>
    <t>M346T426C00362</t>
  </si>
  <si>
    <t>M401T384C05402</t>
  </si>
  <si>
    <t>M259T470C00279</t>
  </si>
  <si>
    <t>M161T442C02360</t>
  </si>
  <si>
    <t>M175T367C06033</t>
  </si>
  <si>
    <t>M193T111C12204</t>
  </si>
  <si>
    <t>M253T310C03660</t>
  </si>
  <si>
    <t>M253T296C03660</t>
  </si>
  <si>
    <t>M286T354C06048</t>
  </si>
  <si>
    <t>M333T433_2C04703</t>
  </si>
  <si>
    <t>M103T392C01188</t>
  </si>
  <si>
    <t>M119T298C02045</t>
  </si>
  <si>
    <t>M229T439C00231</t>
  </si>
  <si>
    <t>M279T367C20829</t>
  </si>
  <si>
    <t>M179T297C01487</t>
  </si>
  <si>
    <t>M179T259C01487</t>
  </si>
  <si>
    <t>M213T167_2C03383</t>
  </si>
  <si>
    <t>M222T215C05645</t>
  </si>
  <si>
    <t>M341T384C00185</t>
  </si>
  <si>
    <t>M341T404C00185</t>
  </si>
  <si>
    <t>M341T420C00185</t>
  </si>
  <si>
    <t>M341T443C20236</t>
  </si>
  <si>
    <t>M401T384C01235</t>
  </si>
  <si>
    <t>M161T442C02488</t>
  </si>
  <si>
    <t>M175T367C04349</t>
  </si>
  <si>
    <t>M253T310C06352</t>
  </si>
  <si>
    <t>M253T296C06352</t>
  </si>
  <si>
    <t>M333T433_2C04641</t>
  </si>
  <si>
    <t>M103T392C00989</t>
  </si>
  <si>
    <t>M229T439C03291</t>
  </si>
  <si>
    <t>M179T297C00267</t>
  </si>
  <si>
    <t>M179T259C00159</t>
  </si>
  <si>
    <t>M333T433_2C10517</t>
  </si>
  <si>
    <t>M229T439C01101</t>
  </si>
  <si>
    <t>M179T297C00247</t>
  </si>
  <si>
    <t>M179T259C02336</t>
  </si>
  <si>
    <t>M229T439C06441</t>
  </si>
  <si>
    <t>M229T439C03906</t>
  </si>
  <si>
    <t>M229T439C00620</t>
  </si>
  <si>
    <t>M90T326C00041</t>
  </si>
  <si>
    <t>M104T351_2C00334</t>
  </si>
  <si>
    <t>M116T293_2C00763</t>
  </si>
  <si>
    <t>M136T148C00147</t>
  </si>
  <si>
    <t>M137T157_2C00262</t>
  </si>
  <si>
    <t>M147T356C00064</t>
  </si>
  <si>
    <t>M148T373C00025</t>
  </si>
  <si>
    <t>M189T331C02727</t>
  </si>
  <si>
    <t>M204T285_2C02571</t>
  </si>
  <si>
    <t>M219T385C03738</t>
  </si>
  <si>
    <t>M228T192C00881</t>
  </si>
  <si>
    <t>M238T239C06313</t>
  </si>
  <si>
    <t>M245T390C00826</t>
  </si>
  <si>
    <t>M246T397C05340</t>
  </si>
  <si>
    <t>M268T159C00212</t>
  </si>
  <si>
    <t>M275T398C03296</t>
  </si>
  <si>
    <t>M348T415C00020</t>
  </si>
  <si>
    <t>M400T148C02990</t>
  </si>
  <si>
    <t>M608T405C00043</t>
  </si>
  <si>
    <t>M786T372C00016</t>
  </si>
  <si>
    <t>M284T244C00387</t>
  </si>
  <si>
    <t>M505T428_2C00492</t>
  </si>
  <si>
    <t>M684T469C01613</t>
  </si>
  <si>
    <t>M130T276C01879</t>
  </si>
  <si>
    <t>M173T416C00093</t>
  </si>
  <si>
    <t>M225T265C03227</t>
  </si>
  <si>
    <t>M269T203C00294</t>
  </si>
  <si>
    <t>M84T277C01234</t>
  </si>
  <si>
    <t>M159T372C01109</t>
  </si>
  <si>
    <t>M186T265C05577</t>
  </si>
  <si>
    <t>M189T367_2C12989</t>
  </si>
  <si>
    <t>M235T381C04690</t>
  </si>
  <si>
    <t>M667T469C02052</t>
  </si>
  <si>
    <t>M134T137C00561</t>
  </si>
  <si>
    <t>M212T301C02427</t>
  </si>
  <si>
    <t>M265T339C17226</t>
  </si>
  <si>
    <t>M335T411C10517</t>
  </si>
  <si>
    <t>M336T365C01031</t>
  </si>
  <si>
    <t>M116T293_2C00148</t>
  </si>
  <si>
    <t>M265T339C17227</t>
  </si>
  <si>
    <t>M335T411C04641</t>
  </si>
  <si>
    <t>M335T411C04703</t>
  </si>
  <si>
    <t>M88T355C00133</t>
  </si>
  <si>
    <t>M102T362C02721</t>
  </si>
  <si>
    <t>M111T228C00583</t>
  </si>
  <si>
    <t>M114T392C19911</t>
  </si>
  <si>
    <t>M139T280C03401</t>
  </si>
  <si>
    <t>M145T226C00741</t>
  </si>
  <si>
    <t>M146T295C20904</t>
  </si>
  <si>
    <t>M151T240C00116</t>
  </si>
  <si>
    <t>M160T258C17234</t>
  </si>
  <si>
    <t>M161T481C16390</t>
  </si>
  <si>
    <t>M170T337C03972</t>
  </si>
  <si>
    <t>M172T258C03912</t>
  </si>
  <si>
    <t>M179T358C00795</t>
  </si>
  <si>
    <t>M179T404C00795</t>
  </si>
  <si>
    <t>M179T188C00159</t>
  </si>
  <si>
    <t>M179T318C00795</t>
  </si>
  <si>
    <t>M184T429C03961</t>
  </si>
  <si>
    <t>M187T308C05715</t>
  </si>
  <si>
    <t>M194T63_2C15561</t>
  </si>
  <si>
    <t>M207T364C17210</t>
  </si>
  <si>
    <t>M213T167_2C03269</t>
  </si>
  <si>
    <t>M216T385C04690</t>
  </si>
  <si>
    <t>M216T363C04690</t>
  </si>
  <si>
    <t>M217T264C04020</t>
  </si>
  <si>
    <t>M222T295C03147</t>
  </si>
  <si>
    <t>M236T171C17217</t>
  </si>
  <si>
    <t>M248T240C12109</t>
  </si>
  <si>
    <t>M267T303C04390</t>
  </si>
  <si>
    <t>M311T41C01607</t>
  </si>
  <si>
    <t>M324T293C16625</t>
  </si>
  <si>
    <t>M334T385_2C04540</t>
  </si>
  <si>
    <t>M339T279C01093</t>
  </si>
  <si>
    <t>M341T443C05400</t>
  </si>
  <si>
    <t>M373T169C08565</t>
  </si>
  <si>
    <t>M383T352C02130</t>
  </si>
  <si>
    <t>M399T275C02999</t>
  </si>
  <si>
    <t>M401T384C01083</t>
  </si>
  <si>
    <t>M470T295C03204</t>
  </si>
  <si>
    <t>M492T174C01610</t>
  </si>
  <si>
    <t>M639T288C05928</t>
  </si>
  <si>
    <t>M102T362C11735</t>
  </si>
  <si>
    <t>M111T228C02912</t>
  </si>
  <si>
    <t>M145T226C02431</t>
  </si>
  <si>
    <t>M146T295C02218</t>
  </si>
  <si>
    <t>M160T258C02207</t>
  </si>
  <si>
    <t>M172T258C17366</t>
  </si>
  <si>
    <t>M179T188C01487</t>
  </si>
  <si>
    <t>M184T429C19813</t>
  </si>
  <si>
    <t>M213T167_2C02669</t>
  </si>
  <si>
    <t>M267T303C21015</t>
  </si>
  <si>
    <t>M339T279C05731</t>
  </si>
  <si>
    <t>M341T443C01728</t>
  </si>
  <si>
    <t>M111T228C02917</t>
  </si>
  <si>
    <t>M160T258C01077</t>
  </si>
  <si>
    <t>M172T258C04322</t>
  </si>
  <si>
    <t>M179T188C00267</t>
  </si>
  <si>
    <t>M184T429C19838</t>
  </si>
  <si>
    <t>M339T279C05403</t>
  </si>
  <si>
    <t>M160T258C01046</t>
  </si>
  <si>
    <t>M179T188C00247</t>
  </si>
  <si>
    <t>M179T188C02336</t>
  </si>
  <si>
    <t>M84T356C01234</t>
  </si>
  <si>
    <t>M84T373C01234</t>
  </si>
  <si>
    <t>M111T159C02560</t>
  </si>
  <si>
    <t>M134T137C20634</t>
  </si>
  <si>
    <t>M151T357C05715</t>
  </si>
  <si>
    <t>M160T172C00637</t>
  </si>
  <si>
    <t>M170T239C00547</t>
  </si>
  <si>
    <t>M181T377C00267</t>
  </si>
  <si>
    <t>M182T403C03290</t>
  </si>
  <si>
    <t>M205T285_3C20234</t>
  </si>
  <si>
    <t>M206T345C00919</t>
  </si>
  <si>
    <t>M213T344C05422</t>
  </si>
  <si>
    <t>M225T265C01252</t>
  </si>
  <si>
    <t>M226T345C18054</t>
  </si>
  <si>
    <t>M231T320C20921</t>
  </si>
  <si>
    <t>M239T416C00279</t>
  </si>
  <si>
    <t>M241T356C04138</t>
  </si>
  <si>
    <t>M248T313C01594</t>
  </si>
  <si>
    <t>M270T378C05648</t>
  </si>
  <si>
    <t>M288T370C20644</t>
  </si>
  <si>
    <t>M305T287C20926</t>
  </si>
  <si>
    <t>M311T159C04164</t>
  </si>
  <si>
    <t>M325T429C00051</t>
  </si>
  <si>
    <t>M325T378C00051</t>
  </si>
  <si>
    <t>M333T276C01158</t>
  </si>
  <si>
    <t>M333T221C01158</t>
  </si>
  <si>
    <t>M340T364C15667</t>
  </si>
  <si>
    <t>M350T287C14871</t>
  </si>
  <si>
    <t>M365T407C02964</t>
  </si>
  <si>
    <t>M406T349C20887</t>
  </si>
  <si>
    <t>M406T363C20887</t>
  </si>
  <si>
    <t>M181T377C00247</t>
  </si>
  <si>
    <t>M241T356C00884</t>
  </si>
  <si>
    <t>M340T364C04751</t>
  </si>
  <si>
    <t>M365T407C20861</t>
  </si>
  <si>
    <t>M406T349C06372</t>
  </si>
  <si>
    <t>M406T363C06372</t>
  </si>
  <si>
    <t>M365T407C18068</t>
  </si>
  <si>
    <t>M365T407C01742</t>
  </si>
  <si>
    <t>Metabolite</t>
    <phoneticPr fontId="18" type="noConversion"/>
  </si>
  <si>
    <t>M88T335_2</t>
  </si>
  <si>
    <t>M89T297</t>
  </si>
  <si>
    <t>M89T222</t>
  </si>
  <si>
    <t>M104T365</t>
  </si>
  <si>
    <t>M116T271</t>
  </si>
  <si>
    <t>M117T369</t>
  </si>
  <si>
    <t>M131T366</t>
  </si>
  <si>
    <t>M132T388</t>
  </si>
  <si>
    <t>M139T273</t>
  </si>
  <si>
    <t>M140T475</t>
  </si>
  <si>
    <t>C00346</t>
  </si>
  <si>
    <t>M145T351</t>
  </si>
  <si>
    <t>M146T380_2</t>
  </si>
  <si>
    <t>M147T376</t>
  </si>
  <si>
    <t>M147T404</t>
  </si>
  <si>
    <t>M151T238</t>
  </si>
  <si>
    <t>M160T249</t>
  </si>
  <si>
    <t>M171T423</t>
  </si>
  <si>
    <t>M174T375</t>
  </si>
  <si>
    <t>M178T181</t>
  </si>
  <si>
    <t>M179T381</t>
  </si>
  <si>
    <t>M179T260</t>
  </si>
  <si>
    <t>M181T291</t>
  </si>
  <si>
    <t>M199T47</t>
  </si>
  <si>
    <t>C02679</t>
  </si>
  <si>
    <t>M201T274</t>
  </si>
  <si>
    <t>M213T159</t>
  </si>
  <si>
    <t>M214T382</t>
  </si>
  <si>
    <t>M218T393</t>
  </si>
  <si>
    <t>C00651</t>
  </si>
  <si>
    <t>M222T206</t>
  </si>
  <si>
    <t>M228T396</t>
  </si>
  <si>
    <t>M230T361_1</t>
  </si>
  <si>
    <t>M300T432</t>
  </si>
  <si>
    <t>C04256</t>
  </si>
  <si>
    <t>M341T381</t>
  </si>
  <si>
    <t>M341T401</t>
  </si>
  <si>
    <t>M341T440</t>
  </si>
  <si>
    <t>M347T435</t>
  </si>
  <si>
    <t>M357T404</t>
  </si>
  <si>
    <t>M401T381</t>
  </si>
  <si>
    <t>M401T400</t>
  </si>
  <si>
    <t>M421T477</t>
  </si>
  <si>
    <t>C00689</t>
  </si>
  <si>
    <t>M438T193</t>
  </si>
  <si>
    <t>M503T440</t>
  </si>
  <si>
    <t>M606T412</t>
  </si>
  <si>
    <t>M662T420</t>
  </si>
  <si>
    <t>C00003</t>
  </si>
  <si>
    <t>M133T398</t>
  </si>
  <si>
    <t>M134T168</t>
  </si>
  <si>
    <t>M218T372_1</t>
  </si>
  <si>
    <t>C01118</t>
  </si>
  <si>
    <t>M259T460</t>
  </si>
  <si>
    <t>M341T356</t>
  </si>
  <si>
    <t>M128T286_2</t>
  </si>
  <si>
    <t>M155T219</t>
  </si>
  <si>
    <t>M243T158</t>
  </si>
  <si>
    <t>M579T458</t>
  </si>
  <si>
    <t>M87T127</t>
  </si>
  <si>
    <t>M73T369</t>
  </si>
  <si>
    <t>M113T105</t>
  </si>
  <si>
    <t>M144T369</t>
  </si>
  <si>
    <t>C04076</t>
  </si>
  <si>
    <t>M152T143</t>
  </si>
  <si>
    <t>M161T440</t>
  </si>
  <si>
    <t>M169T128</t>
  </si>
  <si>
    <t>M175T382</t>
  </si>
  <si>
    <t>M195T344</t>
  </si>
  <si>
    <t>C00880</t>
  </si>
  <si>
    <t>M195T379</t>
  </si>
  <si>
    <t>M207T289</t>
  </si>
  <si>
    <t>C09816</t>
  </si>
  <si>
    <t>M253T307</t>
  </si>
  <si>
    <t>M286T342</t>
  </si>
  <si>
    <t>M313T361</t>
  </si>
  <si>
    <t>M333T419</t>
  </si>
  <si>
    <t>M387T380</t>
  </si>
  <si>
    <t>M388T395</t>
  </si>
  <si>
    <t>M601T441</t>
  </si>
  <si>
    <t>M83T104</t>
  </si>
  <si>
    <t>M103T376</t>
  </si>
  <si>
    <t>M119T297</t>
  </si>
  <si>
    <t>M157T416</t>
  </si>
  <si>
    <t>M169T349</t>
  </si>
  <si>
    <t>M194T203</t>
  </si>
  <si>
    <t>M206T290_2</t>
  </si>
  <si>
    <t>M229T431</t>
  </si>
  <si>
    <t>M229T446</t>
  </si>
  <si>
    <t>M279T352</t>
  </si>
  <si>
    <t>M287T421</t>
  </si>
  <si>
    <t>M311T237</t>
  </si>
  <si>
    <t>M332T360</t>
  </si>
  <si>
    <t>M356T203</t>
  </si>
  <si>
    <t>M402T278</t>
  </si>
  <si>
    <t>M405T379</t>
  </si>
  <si>
    <t>M445T430</t>
  </si>
  <si>
    <t>C00570</t>
  </si>
  <si>
    <t>M553T372</t>
  </si>
  <si>
    <t>C12447</t>
  </si>
  <si>
    <t>M856T424</t>
  </si>
  <si>
    <t>M71T297</t>
  </si>
  <si>
    <t>C00546</t>
  </si>
  <si>
    <t>M113T251</t>
  </si>
  <si>
    <t>C00596</t>
  </si>
  <si>
    <t>M113T213</t>
  </si>
  <si>
    <t>M113T189</t>
  </si>
  <si>
    <t>M126T244</t>
  </si>
  <si>
    <t>C03458</t>
  </si>
  <si>
    <t>M130T273</t>
  </si>
  <si>
    <t>C05147</t>
  </si>
  <si>
    <t>M133T212</t>
  </si>
  <si>
    <t>M149T297</t>
  </si>
  <si>
    <t>C02154</t>
  </si>
  <si>
    <t>M156T396</t>
  </si>
  <si>
    <t>C02220</t>
  </si>
  <si>
    <t>M157T321_2</t>
  </si>
  <si>
    <t>M157T260</t>
  </si>
  <si>
    <t>C02222</t>
  </si>
  <si>
    <t>M158T271</t>
  </si>
  <si>
    <t>C03087</t>
  </si>
  <si>
    <t>M160T395</t>
  </si>
  <si>
    <t>C01044</t>
  </si>
  <si>
    <t>M161T356</t>
  </si>
  <si>
    <t>M165T354</t>
  </si>
  <si>
    <t>C01685</t>
  </si>
  <si>
    <t>M167T442</t>
  </si>
  <si>
    <t>C03548</t>
  </si>
  <si>
    <t>M169T460</t>
  </si>
  <si>
    <t>C00661</t>
  </si>
  <si>
    <t>M173T420</t>
  </si>
  <si>
    <t>C02341</t>
  </si>
  <si>
    <t>M174T221_1</t>
  </si>
  <si>
    <t>C01988</t>
  </si>
  <si>
    <t>M175T352</t>
  </si>
  <si>
    <t>C00072</t>
  </si>
  <si>
    <t>M176T309</t>
  </si>
  <si>
    <t>C20844</t>
  </si>
  <si>
    <t>M179T401</t>
  </si>
  <si>
    <t>C01934</t>
  </si>
  <si>
    <t>M180T343</t>
  </si>
  <si>
    <t>C00097</t>
  </si>
  <si>
    <t>M183T245</t>
  </si>
  <si>
    <t>C11821</t>
  </si>
  <si>
    <t>M190T203</t>
  </si>
  <si>
    <t>C17938</t>
  </si>
  <si>
    <t>M191T503</t>
  </si>
  <si>
    <t>C00158</t>
  </si>
  <si>
    <t>M191T107</t>
  </si>
  <si>
    <t>C07727</t>
  </si>
  <si>
    <t>M193T341</t>
  </si>
  <si>
    <t>C00618</t>
  </si>
  <si>
    <t>M196T324</t>
  </si>
  <si>
    <t>C04604</t>
  </si>
  <si>
    <t>M197T376</t>
  </si>
  <si>
    <t>C06454</t>
  </si>
  <si>
    <t>M199T329</t>
  </si>
  <si>
    <t>C06659</t>
  </si>
  <si>
    <t>M201T344</t>
  </si>
  <si>
    <t>C06658</t>
  </si>
  <si>
    <t>M207T360</t>
  </si>
  <si>
    <t>C03015</t>
  </si>
  <si>
    <t>M213T109</t>
  </si>
  <si>
    <t>C03861</t>
  </si>
  <si>
    <t>M215T412</t>
  </si>
  <si>
    <t>C19675</t>
  </si>
  <si>
    <t>M215T291</t>
  </si>
  <si>
    <t>C10906</t>
  </si>
  <si>
    <t>M215T278</t>
  </si>
  <si>
    <t>C15700</t>
  </si>
  <si>
    <t>M215T319</t>
  </si>
  <si>
    <t>M221T383</t>
  </si>
  <si>
    <t>C01127</t>
  </si>
  <si>
    <t>M224T370</t>
  </si>
  <si>
    <t>M230T276</t>
  </si>
  <si>
    <t>M231T271</t>
  </si>
  <si>
    <t>M233T413</t>
  </si>
  <si>
    <t>C00439</t>
  </si>
  <si>
    <t>M235T228</t>
  </si>
  <si>
    <t>C21087</t>
  </si>
  <si>
    <t>M236T331</t>
  </si>
  <si>
    <t>C20940</t>
  </si>
  <si>
    <t>M237T351</t>
  </si>
  <si>
    <t>C20961</t>
  </si>
  <si>
    <t>M245T332</t>
  </si>
  <si>
    <t>C02076</t>
  </si>
  <si>
    <t>M246T361</t>
  </si>
  <si>
    <t>C20239</t>
  </si>
  <si>
    <t>M246T381</t>
  </si>
  <si>
    <t>C05931</t>
  </si>
  <si>
    <t>M249T298</t>
  </si>
  <si>
    <t>C05601</t>
  </si>
  <si>
    <t>M254T372</t>
  </si>
  <si>
    <t>C05656</t>
  </si>
  <si>
    <t>M255T147</t>
  </si>
  <si>
    <t>C04045</t>
  </si>
  <si>
    <t>M257T432</t>
  </si>
  <si>
    <t>C20668</t>
  </si>
  <si>
    <t>M273T464</t>
  </si>
  <si>
    <t>C01218</t>
  </si>
  <si>
    <t>M274T446</t>
  </si>
  <si>
    <t>C20589</t>
  </si>
  <si>
    <t>M275T474</t>
  </si>
  <si>
    <t>C00345</t>
  </si>
  <si>
    <t>M283T295</t>
  </si>
  <si>
    <t>C00647</t>
  </si>
  <si>
    <t>M283T251</t>
  </si>
  <si>
    <t>C20654</t>
  </si>
  <si>
    <t>M283T272</t>
  </si>
  <si>
    <t>M299T325</t>
  </si>
  <si>
    <t>C11351</t>
  </si>
  <si>
    <t>M299T148</t>
  </si>
  <si>
    <t>C03993</t>
  </si>
  <si>
    <t>M317T444</t>
  </si>
  <si>
    <t>C01286</t>
  </si>
  <si>
    <t>M318T300</t>
  </si>
  <si>
    <t>C05939</t>
  </si>
  <si>
    <t>M331T362</t>
  </si>
  <si>
    <t>C05325</t>
  </si>
  <si>
    <t>M355T410</t>
  </si>
  <si>
    <t>C04454</t>
  </si>
  <si>
    <t>M355T166</t>
  </si>
  <si>
    <t>C17759</t>
  </si>
  <si>
    <t>M359T321</t>
  </si>
  <si>
    <t>C01269</t>
  </si>
  <si>
    <t>M363T370</t>
  </si>
  <si>
    <t>C05995</t>
  </si>
  <si>
    <t>M363T377</t>
  </si>
  <si>
    <t>M369T429</t>
  </si>
  <si>
    <t>C01151</t>
  </si>
  <si>
    <t>M375T159</t>
  </si>
  <si>
    <t>C02887</t>
  </si>
  <si>
    <t>M378T251</t>
  </si>
  <si>
    <t>C01310</t>
  </si>
  <si>
    <t>M379T321</t>
  </si>
  <si>
    <t>C05399</t>
  </si>
  <si>
    <t>M417T258</t>
  </si>
  <si>
    <t>C00448</t>
  </si>
  <si>
    <t>M417T231</t>
  </si>
  <si>
    <t>C16826</t>
  </si>
  <si>
    <t>M449T405</t>
  </si>
  <si>
    <t>C20684</t>
  </si>
  <si>
    <t>M460T360</t>
  </si>
  <si>
    <t>C14868</t>
  </si>
  <si>
    <t>M468T311</t>
  </si>
  <si>
    <t>C16445</t>
  </si>
  <si>
    <t>M514T442</t>
  </si>
  <si>
    <t>C19155</t>
  </si>
  <si>
    <t>M520T422</t>
  </si>
  <si>
    <t>C11435</t>
  </si>
  <si>
    <t>M559T382</t>
  </si>
  <si>
    <t>C01941</t>
  </si>
  <si>
    <t>M576T430</t>
  </si>
  <si>
    <t>C04916</t>
  </si>
  <si>
    <t>C00441</t>
  </si>
  <si>
    <t>C00474</t>
  </si>
  <si>
    <t>C20905</t>
  </si>
  <si>
    <t>C05396</t>
  </si>
  <si>
    <t>C20225</t>
  </si>
  <si>
    <t>C03741</t>
  </si>
  <si>
    <t>C00181</t>
  </si>
  <si>
    <t>C03453</t>
  </si>
  <si>
    <t>C00036</t>
  </si>
  <si>
    <t>C01680</t>
  </si>
  <si>
    <t>C00793</t>
  </si>
  <si>
    <t>C00311</t>
  </si>
  <si>
    <t>C01504</t>
  </si>
  <si>
    <t>C06473</t>
  </si>
  <si>
    <t>C00095</t>
  </si>
  <si>
    <t>C05946</t>
  </si>
  <si>
    <t>C12108</t>
  </si>
  <si>
    <t>C01236</t>
  </si>
  <si>
    <t>C14899</t>
  </si>
  <si>
    <t>C04442</t>
  </si>
  <si>
    <t>C20986</t>
  </si>
  <si>
    <t>C06111</t>
  </si>
  <si>
    <t>C04896</t>
  </si>
  <si>
    <t>C19694</t>
  </si>
  <si>
    <t>C17758</t>
  </si>
  <si>
    <t>C02995</t>
  </si>
  <si>
    <t>C01073</t>
  </si>
  <si>
    <t>C02501</t>
  </si>
  <si>
    <t>C01720</t>
  </si>
  <si>
    <t>C20465</t>
  </si>
  <si>
    <t>C15673</t>
  </si>
  <si>
    <t>C00124</t>
  </si>
  <si>
    <t>C20485</t>
  </si>
  <si>
    <t>C15767</t>
  </si>
  <si>
    <t>C05385</t>
  </si>
  <si>
    <t>C06893</t>
  </si>
  <si>
    <t>C17581</t>
  </si>
  <si>
    <t>C01249</t>
  </si>
  <si>
    <t>C21336</t>
  </si>
  <si>
    <t>C04534</t>
  </si>
  <si>
    <t>C03619</t>
  </si>
  <si>
    <t>C01110</t>
  </si>
  <si>
    <t>C03676</t>
  </si>
  <si>
    <t>C03652</t>
  </si>
  <si>
    <t>C01582</t>
  </si>
  <si>
    <t>C01062</t>
  </si>
  <si>
    <t>C00221</t>
  </si>
  <si>
    <t>C03415</t>
  </si>
  <si>
    <t>C04037</t>
  </si>
  <si>
    <t>C19760</t>
  </si>
  <si>
    <t>C15548</t>
  </si>
  <si>
    <t>C02591</t>
  </si>
  <si>
    <t>C03979</t>
  </si>
  <si>
    <t>C00905</t>
  </si>
  <si>
    <t>C00031</t>
  </si>
  <si>
    <t>M90T335</t>
  </si>
  <si>
    <t>M104T362_2</t>
  </si>
  <si>
    <t>M111T198</t>
  </si>
  <si>
    <t>M116T302_2</t>
  </si>
  <si>
    <t>M134T375</t>
  </si>
  <si>
    <t>M137T166</t>
  </si>
  <si>
    <t>M147T361_2</t>
  </si>
  <si>
    <t>M147T383</t>
  </si>
  <si>
    <t>M148T380</t>
  </si>
  <si>
    <t>M200T265</t>
  </si>
  <si>
    <t>C16355</t>
  </si>
  <si>
    <t>M204T297_1</t>
  </si>
  <si>
    <t>M238T250</t>
  </si>
  <si>
    <t>M244T235</t>
  </si>
  <si>
    <t>C00475</t>
  </si>
  <si>
    <t>M245T397</t>
  </si>
  <si>
    <t>M246T407</t>
  </si>
  <si>
    <t>M255T378</t>
  </si>
  <si>
    <t>M275T406</t>
  </si>
  <si>
    <t>M298T102</t>
  </si>
  <si>
    <t>C00170</t>
  </si>
  <si>
    <t>M608T412</t>
  </si>
  <si>
    <t>M664T419</t>
  </si>
  <si>
    <t>M190T152</t>
  </si>
  <si>
    <t>C01717</t>
  </si>
  <si>
    <t>M505T439_1</t>
  </si>
  <si>
    <t>M684T479</t>
  </si>
  <si>
    <t>M130T286</t>
  </si>
  <si>
    <t>M173T422</t>
  </si>
  <si>
    <t>M225T275</t>
  </si>
  <si>
    <t>M381T359</t>
  </si>
  <si>
    <t>M84T287</t>
  </si>
  <si>
    <t>M159T379</t>
  </si>
  <si>
    <t>M186T275</t>
  </si>
  <si>
    <t>M205T281</t>
  </si>
  <si>
    <t>C04210</t>
  </si>
  <si>
    <t>M235T369</t>
  </si>
  <si>
    <t>M290T341</t>
  </si>
  <si>
    <t>C16198</t>
  </si>
  <si>
    <t>M667T479</t>
  </si>
  <si>
    <t>M131T219</t>
  </si>
  <si>
    <t>M249T250</t>
  </si>
  <si>
    <t>C05832</t>
  </si>
  <si>
    <t>M335T419</t>
  </si>
  <si>
    <t>M342T366</t>
  </si>
  <si>
    <t>C01168</t>
  </si>
  <si>
    <t>M531T123</t>
  </si>
  <si>
    <t>C07032</t>
  </si>
  <si>
    <t>M68T302</t>
  </si>
  <si>
    <t>C02659</t>
  </si>
  <si>
    <t>M87T362_2</t>
  </si>
  <si>
    <t>C01770</t>
  </si>
  <si>
    <t>M89T250</t>
  </si>
  <si>
    <t>C00261</t>
  </si>
  <si>
    <t>M115T305</t>
  </si>
  <si>
    <t>C02512</t>
  </si>
  <si>
    <t>M135T338</t>
  </si>
  <si>
    <t>C04022</t>
  </si>
  <si>
    <t>M140T108</t>
  </si>
  <si>
    <t>C00463</t>
  </si>
  <si>
    <t>M142T395</t>
  </si>
  <si>
    <t>C00820</t>
  </si>
  <si>
    <t>M143T325</t>
  </si>
  <si>
    <t>C19929</t>
  </si>
  <si>
    <t>M144T265</t>
  </si>
  <si>
    <t>C04114</t>
  </si>
  <si>
    <t>M146T223</t>
  </si>
  <si>
    <t>C06809</t>
  </si>
  <si>
    <t>M152T233</t>
  </si>
  <si>
    <t>C17755</t>
  </si>
  <si>
    <t>M160T395_2</t>
  </si>
  <si>
    <t>C02480</t>
  </si>
  <si>
    <t>M160T251</t>
  </si>
  <si>
    <t>M161T279</t>
  </si>
  <si>
    <t>C00846</t>
  </si>
  <si>
    <t>M169T219</t>
  </si>
  <si>
    <t>C03198</t>
  </si>
  <si>
    <t>M170T249</t>
  </si>
  <si>
    <t>C20310</t>
  </si>
  <si>
    <t>M180T320</t>
  </si>
  <si>
    <t>C19569</t>
  </si>
  <si>
    <t>M181T307</t>
  </si>
  <si>
    <t>C20651</t>
  </si>
  <si>
    <t>M181T217</t>
  </si>
  <si>
    <t>C05636</t>
  </si>
  <si>
    <t>M184T260</t>
  </si>
  <si>
    <t>M187T445</t>
  </si>
  <si>
    <t>C00197</t>
  </si>
  <si>
    <t>M192T351</t>
  </si>
  <si>
    <t>C16850</t>
  </si>
  <si>
    <t>M196T204</t>
  </si>
  <si>
    <t>C20646</t>
  </si>
  <si>
    <t>M197T204</t>
  </si>
  <si>
    <t>C02824</t>
  </si>
  <si>
    <t>M198T367</t>
  </si>
  <si>
    <t>C00355</t>
  </si>
  <si>
    <t>M199T85</t>
  </si>
  <si>
    <t>C06359</t>
  </si>
  <si>
    <t>M200T279</t>
  </si>
  <si>
    <t>C10447</t>
  </si>
  <si>
    <t>M200T373</t>
  </si>
  <si>
    <t>C20941</t>
  </si>
  <si>
    <t>M201T401</t>
  </si>
  <si>
    <t>M203T291</t>
  </si>
  <si>
    <t>M203T259</t>
  </si>
  <si>
    <t>M203T313</t>
  </si>
  <si>
    <t>C20581</t>
  </si>
  <si>
    <t>M203T273</t>
  </si>
  <si>
    <t>M208T290</t>
  </si>
  <si>
    <t>C05835</t>
  </si>
  <si>
    <t>M212T396</t>
  </si>
  <si>
    <t>C08538</t>
  </si>
  <si>
    <t>M213T430</t>
  </si>
  <si>
    <t>C20960</t>
  </si>
  <si>
    <t>M216T357</t>
  </si>
  <si>
    <t>C01207</t>
  </si>
  <si>
    <t>M218T381</t>
  </si>
  <si>
    <t>C01061</t>
  </si>
  <si>
    <t>M223T433</t>
  </si>
  <si>
    <t>C03394</t>
  </si>
  <si>
    <t>M224T367</t>
  </si>
  <si>
    <t>M225T201</t>
  </si>
  <si>
    <t>C16453</t>
  </si>
  <si>
    <t>M226T293</t>
  </si>
  <si>
    <t>C19577</t>
  </si>
  <si>
    <t>M228T432</t>
  </si>
  <si>
    <t>C03287</t>
  </si>
  <si>
    <t>M230T396</t>
  </si>
  <si>
    <t>C12624</t>
  </si>
  <si>
    <t>M230T267_1</t>
  </si>
  <si>
    <t>C18338</t>
  </si>
  <si>
    <t>M236T277</t>
  </si>
  <si>
    <t>C01273</t>
  </si>
  <si>
    <t>M237T397</t>
  </si>
  <si>
    <t>C02700</t>
  </si>
  <si>
    <t>M240T338</t>
  </si>
  <si>
    <t>C20843</t>
  </si>
  <si>
    <t>M241T380</t>
  </si>
  <si>
    <t>C20958</t>
  </si>
  <si>
    <t>M247T447</t>
  </si>
  <si>
    <t>C04137</t>
  </si>
  <si>
    <t>M261T282</t>
  </si>
  <si>
    <t>C20386</t>
  </si>
  <si>
    <t>M266T306</t>
  </si>
  <si>
    <t>C05711</t>
  </si>
  <si>
    <t>M268T317</t>
  </si>
  <si>
    <t>C03539</t>
  </si>
  <si>
    <t>M272T290</t>
  </si>
  <si>
    <t>C03175</t>
  </si>
  <si>
    <t>M276T448</t>
  </si>
  <si>
    <t>M277T307</t>
  </si>
  <si>
    <t>C21186</t>
  </si>
  <si>
    <t>M295T76</t>
  </si>
  <si>
    <t>C19613</t>
  </si>
  <si>
    <t>M306T472</t>
  </si>
  <si>
    <t>C01743</t>
  </si>
  <si>
    <t>M308T288</t>
  </si>
  <si>
    <t>M308T302_2</t>
  </si>
  <si>
    <t>C04421</t>
  </si>
  <si>
    <t>M317T405</t>
  </si>
  <si>
    <t>C17935</t>
  </si>
  <si>
    <t>M327T238</t>
  </si>
  <si>
    <t>C19758</t>
  </si>
  <si>
    <t>M346T370</t>
  </si>
  <si>
    <t>C06457</t>
  </si>
  <si>
    <t>M357T410</t>
  </si>
  <si>
    <t>M396T410</t>
  </si>
  <si>
    <t>C06565</t>
  </si>
  <si>
    <t>M407T302</t>
  </si>
  <si>
    <t>M481T306</t>
  </si>
  <si>
    <t>C01847</t>
  </si>
  <si>
    <t>M495T204</t>
  </si>
  <si>
    <t>C02074</t>
  </si>
  <si>
    <t>M497T229</t>
  </si>
  <si>
    <t>C05951</t>
  </si>
  <si>
    <t>M511T456</t>
  </si>
  <si>
    <t>C19793</t>
  </si>
  <si>
    <t>M546T360_2</t>
  </si>
  <si>
    <t>C12321</t>
  </si>
  <si>
    <t>M667T381</t>
  </si>
  <si>
    <t>M1047T439</t>
  </si>
  <si>
    <t>C16334</t>
  </si>
  <si>
    <t>C17580</t>
  </si>
  <si>
    <t>C05548</t>
  </si>
  <si>
    <t>C03564</t>
  </si>
  <si>
    <t>C00543</t>
  </si>
  <si>
    <t>C07272</t>
  </si>
  <si>
    <t>C05519</t>
  </si>
  <si>
    <t>C03005</t>
  </si>
  <si>
    <t>C05343</t>
  </si>
  <si>
    <t>C05638</t>
  </si>
  <si>
    <t>C00631</t>
  </si>
  <si>
    <t>C02666</t>
  </si>
  <si>
    <t>C14102</t>
  </si>
  <si>
    <t>C12622</t>
  </si>
  <si>
    <t>C06153</t>
  </si>
  <si>
    <t>C21086</t>
  </si>
  <si>
    <t>C01036</t>
  </si>
  <si>
    <t>C21285</t>
  </si>
  <si>
    <t>C04366</t>
  </si>
  <si>
    <t>C20957</t>
  </si>
  <si>
    <t>C06655</t>
  </si>
  <si>
    <t>C20354</t>
  </si>
  <si>
    <t>C12322</t>
  </si>
  <si>
    <t>C12317</t>
  </si>
  <si>
    <t>C03604</t>
  </si>
  <si>
    <t>C04332</t>
  </si>
  <si>
    <t>C02115</t>
  </si>
  <si>
    <t>C00544</t>
  </si>
  <si>
    <t>C21286</t>
  </si>
  <si>
    <t>Metabolite</t>
    <phoneticPr fontId="18" type="noConversion"/>
  </si>
  <si>
    <t>M271T47</t>
  </si>
  <si>
    <t>C18218</t>
  </si>
  <si>
    <t>M193T384</t>
  </si>
  <si>
    <t>C00191</t>
  </si>
  <si>
    <t>M133T87</t>
  </si>
  <si>
    <t>C20578</t>
  </si>
  <si>
    <t>M144T386</t>
  </si>
  <si>
    <t>M258T368</t>
  </si>
  <si>
    <t>C03584</t>
  </si>
  <si>
    <t>M365T392</t>
  </si>
  <si>
    <t>C04734</t>
  </si>
  <si>
    <t>M111T187</t>
  </si>
  <si>
    <t>M134T368</t>
  </si>
  <si>
    <t>M139T266</t>
  </si>
  <si>
    <t>C00785</t>
  </si>
  <si>
    <t>M255T366</t>
  </si>
  <si>
    <t>M298T100</t>
  </si>
  <si>
    <t>M131T206</t>
  </si>
  <si>
    <t>M342T377</t>
  </si>
  <si>
    <t>M292T110</t>
  </si>
  <si>
    <t>C08062</t>
  </si>
  <si>
    <t>M346T169_1</t>
  </si>
  <si>
    <t>C05143</t>
  </si>
  <si>
    <t>M241T276</t>
  </si>
  <si>
    <t>M243T238</t>
  </si>
  <si>
    <t>C21079</t>
  </si>
  <si>
    <t>M344T378</t>
  </si>
  <si>
    <t>C21257</t>
  </si>
  <si>
    <t>M527T395</t>
  </si>
  <si>
    <t>C03661</t>
  </si>
  <si>
    <t>C03848</t>
  </si>
  <si>
    <t>M199T47C02679</t>
  </si>
  <si>
    <t>M271T47C18218</t>
  </si>
  <si>
    <t>M193T384C00191</t>
  </si>
  <si>
    <t>M133T87C20578</t>
  </si>
  <si>
    <t>M144T386C04076</t>
  </si>
  <si>
    <t>M258T368C03584</t>
  </si>
  <si>
    <t>M365T392C04734</t>
  </si>
  <si>
    <t>M111T187C05130</t>
  </si>
  <si>
    <t>M134T368C00049</t>
  </si>
  <si>
    <t>M139T266C00785</t>
  </si>
  <si>
    <t>M255T366C03415</t>
  </si>
  <si>
    <t>M298T100C00170</t>
  </si>
  <si>
    <t>M131T206C03912</t>
  </si>
  <si>
    <t>M342T377C01168</t>
  </si>
  <si>
    <t>M131T206C03564</t>
  </si>
  <si>
    <t>M292T110C08062</t>
  </si>
  <si>
    <t>M346T169_1C05143</t>
  </si>
  <si>
    <t>M111T187C02560</t>
  </si>
  <si>
    <t>M241T276C05645</t>
  </si>
  <si>
    <t>M243T238C21079</t>
  </si>
  <si>
    <t>M344T378C21257</t>
  </si>
  <si>
    <t>M527T395C03661</t>
  </si>
  <si>
    <t>M527T395C03848</t>
  </si>
  <si>
    <t>M144T292</t>
  </si>
  <si>
    <t>C00940</t>
  </si>
  <si>
    <t>M169T194</t>
  </si>
  <si>
    <t>M193T222</t>
  </si>
  <si>
    <t>M217T391</t>
  </si>
  <si>
    <t>M253T45</t>
  </si>
  <si>
    <t>C08362</t>
  </si>
  <si>
    <t>M255T45</t>
  </si>
  <si>
    <t>M283T43</t>
  </si>
  <si>
    <t>C01530</t>
  </si>
  <si>
    <t>M306T455</t>
  </si>
  <si>
    <t>M362T449</t>
  </si>
  <si>
    <t>C00144</t>
  </si>
  <si>
    <t>M547T426</t>
  </si>
  <si>
    <t>M193T108</t>
  </si>
  <si>
    <t>M153T262</t>
  </si>
  <si>
    <t>C02170</t>
  </si>
  <si>
    <t>M163T292</t>
  </si>
  <si>
    <t>C02522</t>
  </si>
  <si>
    <t>M185T102</t>
  </si>
  <si>
    <t>C07088</t>
  </si>
  <si>
    <t>M235T264</t>
  </si>
  <si>
    <t>C05994</t>
  </si>
  <si>
    <t>M251T227</t>
  </si>
  <si>
    <t>C15586</t>
  </si>
  <si>
    <t>M278T392</t>
  </si>
  <si>
    <t>C03360</t>
  </si>
  <si>
    <t>M288T221</t>
  </si>
  <si>
    <t>C05641</t>
  </si>
  <si>
    <t>M302T304</t>
  </si>
  <si>
    <t>M382T371</t>
  </si>
  <si>
    <t>C14865</t>
  </si>
  <si>
    <t>M406T431</t>
  </si>
  <si>
    <t>M626T415</t>
  </si>
  <si>
    <t>C02280</t>
  </si>
  <si>
    <t>C05572</t>
  </si>
  <si>
    <t>C00507</t>
  </si>
  <si>
    <t>C14864</t>
  </si>
  <si>
    <t>C15925</t>
  </si>
  <si>
    <t>C01019</t>
  </si>
  <si>
    <t>M219T391</t>
  </si>
  <si>
    <t>M246T425</t>
  </si>
  <si>
    <t>M74T344</t>
  </si>
  <si>
    <t>C05665</t>
  </si>
  <si>
    <t>M154T265</t>
  </si>
  <si>
    <t>C05680</t>
  </si>
  <si>
    <t>M161T389</t>
  </si>
  <si>
    <t>C06442</t>
  </si>
  <si>
    <t>M170T289</t>
  </si>
  <si>
    <t>M193T256</t>
  </si>
  <si>
    <t>C00296</t>
  </si>
  <si>
    <t>M212T340</t>
  </si>
  <si>
    <t>C18172</t>
  </si>
  <si>
    <t>M254T358</t>
  </si>
  <si>
    <t>C05932</t>
  </si>
  <si>
    <t>M265T251</t>
  </si>
  <si>
    <t>C16365</t>
  </si>
  <si>
    <t>M322T306</t>
  </si>
  <si>
    <t>C04544</t>
  </si>
  <si>
    <t>M333T419_2</t>
  </si>
  <si>
    <t>M561T396</t>
  </si>
  <si>
    <t>C11460</t>
  </si>
  <si>
    <t>C01888</t>
  </si>
  <si>
    <t>C01995</t>
  </si>
  <si>
    <t>C059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3"/>
  <sheetViews>
    <sheetView tabSelected="1" workbookViewId="0">
      <selection activeCell="K9" sqref="K9"/>
    </sheetView>
  </sheetViews>
  <sheetFormatPr defaultRowHeight="14.4" x14ac:dyDescent="0.25"/>
  <cols>
    <col min="1" max="1" width="18.33203125" bestFit="1" customWidth="1"/>
    <col min="5" max="5" width="10.77734375" customWidth="1"/>
  </cols>
  <sheetData>
    <row r="1" spans="1:5" x14ac:dyDescent="0.25">
      <c r="A1" t="s">
        <v>732</v>
      </c>
      <c r="B1" t="s">
        <v>2</v>
      </c>
      <c r="C1" t="s">
        <v>3</v>
      </c>
      <c r="D1" t="s">
        <v>0</v>
      </c>
      <c r="E1" t="s">
        <v>1</v>
      </c>
    </row>
    <row r="2" spans="1:5" x14ac:dyDescent="0.25">
      <c r="A2" t="s">
        <v>440</v>
      </c>
      <c r="B2" t="s">
        <v>4</v>
      </c>
      <c r="C2" t="s">
        <v>5</v>
      </c>
      <c r="D2">
        <v>0.79245902232138599</v>
      </c>
      <c r="E2">
        <v>0.96829237112667599</v>
      </c>
    </row>
    <row r="3" spans="1:5" x14ac:dyDescent="0.25">
      <c r="A3" t="s">
        <v>441</v>
      </c>
      <c r="B3" t="s">
        <v>6</v>
      </c>
      <c r="C3" t="s">
        <v>7</v>
      </c>
      <c r="D3">
        <v>0.96252133670725604</v>
      </c>
      <c r="E3">
        <v>0.98004519849000105</v>
      </c>
    </row>
    <row r="4" spans="1:5" x14ac:dyDescent="0.25">
      <c r="A4" t="s">
        <v>442</v>
      </c>
      <c r="B4" t="s">
        <v>8</v>
      </c>
      <c r="C4" t="s">
        <v>9</v>
      </c>
      <c r="D4">
        <v>0.58061171517810795</v>
      </c>
      <c r="E4">
        <v>0.965670348159546</v>
      </c>
    </row>
    <row r="5" spans="1:5" x14ac:dyDescent="0.25">
      <c r="A5" t="s">
        <v>443</v>
      </c>
      <c r="B5" t="s">
        <v>10</v>
      </c>
      <c r="C5" t="s">
        <v>11</v>
      </c>
      <c r="D5">
        <v>0.77020420702408199</v>
      </c>
      <c r="E5">
        <v>0.96265252971012605</v>
      </c>
    </row>
    <row r="6" spans="1:5" x14ac:dyDescent="0.25">
      <c r="A6" t="s">
        <v>444</v>
      </c>
      <c r="B6" t="s">
        <v>12</v>
      </c>
      <c r="C6" t="s">
        <v>13</v>
      </c>
      <c r="D6">
        <v>0.625980270115016</v>
      </c>
      <c r="E6">
        <v>0.975777634133004</v>
      </c>
    </row>
    <row r="7" spans="1:5" x14ac:dyDescent="0.25">
      <c r="A7" t="s">
        <v>445</v>
      </c>
      <c r="B7" t="s">
        <v>14</v>
      </c>
      <c r="C7" t="s">
        <v>15</v>
      </c>
      <c r="D7">
        <v>0.78909933440046098</v>
      </c>
      <c r="E7">
        <v>0.95419870258258899</v>
      </c>
    </row>
    <row r="8" spans="1:5" x14ac:dyDescent="0.25">
      <c r="A8" t="s">
        <v>446</v>
      </c>
      <c r="B8" t="s">
        <v>16</v>
      </c>
      <c r="C8" t="s">
        <v>17</v>
      </c>
      <c r="D8">
        <v>0.608264994299762</v>
      </c>
      <c r="E8">
        <v>0.98354058185051496</v>
      </c>
    </row>
    <row r="9" spans="1:5" x14ac:dyDescent="0.25">
      <c r="A9" t="s">
        <v>447</v>
      </c>
      <c r="B9" t="s">
        <v>18</v>
      </c>
      <c r="C9" t="s">
        <v>19</v>
      </c>
      <c r="D9">
        <v>2.5549252277800201E-2</v>
      </c>
      <c r="E9">
        <v>0.83607979908430297</v>
      </c>
    </row>
    <row r="10" spans="1:5" x14ac:dyDescent="0.25">
      <c r="A10" t="s">
        <v>448</v>
      </c>
      <c r="B10" t="s">
        <v>20</v>
      </c>
      <c r="C10" t="s">
        <v>21</v>
      </c>
      <c r="D10">
        <v>0.119149053528016</v>
      </c>
      <c r="E10">
        <v>0.983149835971733</v>
      </c>
    </row>
    <row r="11" spans="1:5" x14ac:dyDescent="0.25">
      <c r="A11" t="s">
        <v>449</v>
      </c>
      <c r="B11" t="s">
        <v>22</v>
      </c>
      <c r="C11" t="s">
        <v>23</v>
      </c>
      <c r="D11">
        <v>0.13826267395699801</v>
      </c>
      <c r="E11">
        <v>0.95089180420101005</v>
      </c>
    </row>
    <row r="12" spans="1:5" x14ac:dyDescent="0.25">
      <c r="A12" t="s">
        <v>450</v>
      </c>
      <c r="B12" t="s">
        <v>24</v>
      </c>
      <c r="C12" t="s">
        <v>25</v>
      </c>
      <c r="D12">
        <v>0.66442948168257299</v>
      </c>
      <c r="E12">
        <v>0.95922048714663499</v>
      </c>
    </row>
    <row r="13" spans="1:5" x14ac:dyDescent="0.25">
      <c r="A13" t="s">
        <v>451</v>
      </c>
      <c r="B13" t="s">
        <v>26</v>
      </c>
      <c r="C13" t="s">
        <v>27</v>
      </c>
      <c r="D13">
        <v>0.50274842582324797</v>
      </c>
      <c r="E13">
        <v>0.94728608453750596</v>
      </c>
    </row>
    <row r="14" spans="1:5" x14ac:dyDescent="0.25">
      <c r="A14" t="s">
        <v>452</v>
      </c>
      <c r="B14" t="s">
        <v>28</v>
      </c>
      <c r="C14" t="s">
        <v>29</v>
      </c>
      <c r="D14">
        <v>0.64095934654662201</v>
      </c>
      <c r="E14">
        <v>0.96831299571061102</v>
      </c>
    </row>
    <row r="15" spans="1:5" x14ac:dyDescent="0.25">
      <c r="A15" t="s">
        <v>453</v>
      </c>
      <c r="B15" t="s">
        <v>30</v>
      </c>
      <c r="C15" t="s">
        <v>31</v>
      </c>
      <c r="D15">
        <v>0.113725526061148</v>
      </c>
      <c r="E15">
        <v>0.82546751255082695</v>
      </c>
    </row>
    <row r="16" spans="1:5" x14ac:dyDescent="0.25">
      <c r="A16" t="s">
        <v>454</v>
      </c>
      <c r="B16" t="s">
        <v>32</v>
      </c>
      <c r="C16" t="s">
        <v>33</v>
      </c>
      <c r="D16">
        <v>0.30951936955675902</v>
      </c>
      <c r="E16">
        <v>0.93989496491921398</v>
      </c>
    </row>
    <row r="17" spans="1:5" x14ac:dyDescent="0.25">
      <c r="A17" t="s">
        <v>455</v>
      </c>
      <c r="B17" t="s">
        <v>34</v>
      </c>
      <c r="C17" t="s">
        <v>35</v>
      </c>
      <c r="D17">
        <v>0.67199230433864199</v>
      </c>
      <c r="E17">
        <v>0.94884534624819505</v>
      </c>
    </row>
    <row r="18" spans="1:5" x14ac:dyDescent="0.25">
      <c r="A18" t="s">
        <v>456</v>
      </c>
      <c r="B18" t="s">
        <v>36</v>
      </c>
      <c r="C18" t="s">
        <v>37</v>
      </c>
      <c r="D18">
        <v>0.69728089021060002</v>
      </c>
      <c r="E18">
        <v>0.966695963267589</v>
      </c>
    </row>
    <row r="19" spans="1:5" x14ac:dyDescent="0.25">
      <c r="A19" t="s">
        <v>457</v>
      </c>
      <c r="B19" t="s">
        <v>38</v>
      </c>
      <c r="C19" t="s">
        <v>39</v>
      </c>
      <c r="D19">
        <v>0.92640265885156103</v>
      </c>
      <c r="E19">
        <v>0.99367334604523805</v>
      </c>
    </row>
    <row r="20" spans="1:5" x14ac:dyDescent="0.25">
      <c r="A20" t="s">
        <v>458</v>
      </c>
      <c r="B20" t="s">
        <v>40</v>
      </c>
      <c r="C20" t="s">
        <v>41</v>
      </c>
      <c r="D20">
        <v>0.10815126864453101</v>
      </c>
      <c r="E20">
        <v>0.99127193441932204</v>
      </c>
    </row>
    <row r="21" spans="1:5" x14ac:dyDescent="0.25">
      <c r="A21" t="s">
        <v>459</v>
      </c>
      <c r="B21" t="s">
        <v>42</v>
      </c>
      <c r="C21" t="s">
        <v>43</v>
      </c>
      <c r="D21">
        <v>0.366880329647992</v>
      </c>
      <c r="E21">
        <v>0.97872773506025101</v>
      </c>
    </row>
    <row r="22" spans="1:5" x14ac:dyDescent="0.25">
      <c r="A22" t="s">
        <v>460</v>
      </c>
      <c r="B22" t="s">
        <v>44</v>
      </c>
      <c r="C22" t="s">
        <v>45</v>
      </c>
      <c r="D22">
        <v>0.89171308352368395</v>
      </c>
      <c r="E22">
        <v>0.98529975907048795</v>
      </c>
    </row>
    <row r="23" spans="1:5" x14ac:dyDescent="0.25">
      <c r="A23" t="s">
        <v>461</v>
      </c>
      <c r="B23" t="s">
        <v>46</v>
      </c>
      <c r="C23" t="s">
        <v>45</v>
      </c>
      <c r="D23">
        <v>0.36394969674059002</v>
      </c>
      <c r="E23">
        <v>0.97720592649996096</v>
      </c>
    </row>
    <row r="24" spans="1:5" x14ac:dyDescent="0.25">
      <c r="A24" t="s">
        <v>462</v>
      </c>
      <c r="B24" t="s">
        <v>47</v>
      </c>
      <c r="C24" t="s">
        <v>48</v>
      </c>
      <c r="D24">
        <v>0.84735727577898101</v>
      </c>
      <c r="E24">
        <v>0.95947934155973402</v>
      </c>
    </row>
    <row r="25" spans="1:5" x14ac:dyDescent="0.25">
      <c r="A25" t="s">
        <v>463</v>
      </c>
      <c r="B25" t="s">
        <v>49</v>
      </c>
      <c r="C25" t="s">
        <v>50</v>
      </c>
      <c r="D25">
        <v>3.4311066233819898</v>
      </c>
      <c r="E25">
        <v>0.99982508443474205</v>
      </c>
    </row>
    <row r="26" spans="1:5" x14ac:dyDescent="0.25">
      <c r="A26" t="s">
        <v>464</v>
      </c>
      <c r="B26" t="s">
        <v>51</v>
      </c>
      <c r="C26" t="s">
        <v>52</v>
      </c>
      <c r="D26">
        <v>0.222685543953732</v>
      </c>
      <c r="E26">
        <v>0.914750997168983</v>
      </c>
    </row>
    <row r="27" spans="1:5" x14ac:dyDescent="0.25">
      <c r="A27" t="s">
        <v>465</v>
      </c>
      <c r="B27" t="s">
        <v>53</v>
      </c>
      <c r="C27" t="s">
        <v>54</v>
      </c>
      <c r="D27">
        <v>0.61756903572614996</v>
      </c>
      <c r="E27">
        <v>0.987623535439211</v>
      </c>
    </row>
    <row r="28" spans="1:5" x14ac:dyDescent="0.25">
      <c r="A28" t="s">
        <v>466</v>
      </c>
      <c r="B28" t="s">
        <v>55</v>
      </c>
      <c r="C28" t="s">
        <v>56</v>
      </c>
      <c r="D28">
        <v>1.1620261025287</v>
      </c>
      <c r="E28">
        <v>0.98194753371434096</v>
      </c>
    </row>
    <row r="29" spans="1:5" x14ac:dyDescent="0.25">
      <c r="A29" t="s">
        <v>467</v>
      </c>
      <c r="B29" t="s">
        <v>57</v>
      </c>
      <c r="C29" t="s">
        <v>58</v>
      </c>
      <c r="D29">
        <v>2.7952566387633701E-2</v>
      </c>
      <c r="E29">
        <v>0.99553658372394205</v>
      </c>
    </row>
    <row r="30" spans="1:5" x14ac:dyDescent="0.25">
      <c r="A30" t="s">
        <v>468</v>
      </c>
      <c r="B30" t="s">
        <v>59</v>
      </c>
      <c r="C30" t="s">
        <v>60</v>
      </c>
      <c r="D30">
        <v>0.87960552788739599</v>
      </c>
      <c r="E30">
        <v>0.98114552454375303</v>
      </c>
    </row>
    <row r="31" spans="1:5" x14ac:dyDescent="0.25">
      <c r="A31" t="s">
        <v>469</v>
      </c>
      <c r="B31" t="s">
        <v>61</v>
      </c>
      <c r="C31" t="s">
        <v>62</v>
      </c>
      <c r="D31">
        <v>0.36105440097111102</v>
      </c>
      <c r="E31">
        <v>0.959955775593195</v>
      </c>
    </row>
    <row r="32" spans="1:5" x14ac:dyDescent="0.25">
      <c r="A32" t="s">
        <v>470</v>
      </c>
      <c r="B32" t="s">
        <v>63</v>
      </c>
      <c r="C32" t="s">
        <v>64</v>
      </c>
      <c r="D32">
        <v>4.7542785199641904E-3</v>
      </c>
      <c r="E32">
        <v>0.98777449255590699</v>
      </c>
    </row>
    <row r="33" spans="1:5" x14ac:dyDescent="0.25">
      <c r="A33" t="s">
        <v>471</v>
      </c>
      <c r="B33" t="s">
        <v>65</v>
      </c>
      <c r="C33" t="s">
        <v>66</v>
      </c>
      <c r="D33">
        <v>0.95785288095989896</v>
      </c>
      <c r="E33">
        <v>0.99662297458993498</v>
      </c>
    </row>
    <row r="34" spans="1:5" x14ac:dyDescent="0.25">
      <c r="A34" t="s">
        <v>472</v>
      </c>
      <c r="B34" t="s">
        <v>67</v>
      </c>
      <c r="C34" t="s">
        <v>68</v>
      </c>
      <c r="D34">
        <v>0.22220848844899199</v>
      </c>
      <c r="E34">
        <v>0.983007303380389</v>
      </c>
    </row>
    <row r="35" spans="1:5" x14ac:dyDescent="0.25">
      <c r="A35" t="s">
        <v>473</v>
      </c>
      <c r="B35" t="s">
        <v>69</v>
      </c>
      <c r="C35" t="s">
        <v>70</v>
      </c>
      <c r="D35">
        <v>1.0106364573412499E-2</v>
      </c>
      <c r="E35">
        <v>0.98904414177852296</v>
      </c>
    </row>
    <row r="36" spans="1:5" x14ac:dyDescent="0.25">
      <c r="A36" t="s">
        <v>474</v>
      </c>
      <c r="B36" t="s">
        <v>71</v>
      </c>
      <c r="C36" t="s">
        <v>72</v>
      </c>
      <c r="D36">
        <v>7.7288657684423306E-2</v>
      </c>
      <c r="E36">
        <v>0.99552766542320803</v>
      </c>
    </row>
    <row r="37" spans="1:5" x14ac:dyDescent="0.25">
      <c r="A37" t="s">
        <v>475</v>
      </c>
      <c r="B37" t="s">
        <v>73</v>
      </c>
      <c r="C37" t="s">
        <v>74</v>
      </c>
      <c r="D37">
        <v>8.2810136022154507E-2</v>
      </c>
      <c r="E37">
        <v>0.99387258938715195</v>
      </c>
    </row>
    <row r="38" spans="1:5" x14ac:dyDescent="0.25">
      <c r="A38" t="s">
        <v>476</v>
      </c>
      <c r="B38" t="s">
        <v>75</v>
      </c>
      <c r="C38" t="s">
        <v>76</v>
      </c>
      <c r="D38">
        <v>8.3222396045900898E-2</v>
      </c>
      <c r="E38">
        <v>0.98408530365555402</v>
      </c>
    </row>
    <row r="39" spans="1:5" x14ac:dyDescent="0.25">
      <c r="A39" t="s">
        <v>477</v>
      </c>
      <c r="B39" t="s">
        <v>77</v>
      </c>
      <c r="C39" t="s">
        <v>78</v>
      </c>
      <c r="D39">
        <v>2.5151248907181699E-2</v>
      </c>
      <c r="E39">
        <v>0.77870354894876004</v>
      </c>
    </row>
    <row r="40" spans="1:5" x14ac:dyDescent="0.25">
      <c r="A40" t="s">
        <v>478</v>
      </c>
      <c r="B40" t="s">
        <v>79</v>
      </c>
      <c r="C40" t="s">
        <v>80</v>
      </c>
      <c r="D40">
        <v>5.8194588356835698E-2</v>
      </c>
      <c r="E40">
        <v>0.978853610865972</v>
      </c>
    </row>
    <row r="41" spans="1:5" x14ac:dyDescent="0.25">
      <c r="A41" t="s">
        <v>479</v>
      </c>
      <c r="B41" t="s">
        <v>81</v>
      </c>
      <c r="C41" t="s">
        <v>82</v>
      </c>
      <c r="D41">
        <v>0.14797034018497701</v>
      </c>
      <c r="E41">
        <v>0.79085612009426298</v>
      </c>
    </row>
    <row r="42" spans="1:5" x14ac:dyDescent="0.25">
      <c r="A42" t="s">
        <v>480</v>
      </c>
      <c r="B42" t="s">
        <v>83</v>
      </c>
      <c r="C42" t="s">
        <v>84</v>
      </c>
      <c r="D42">
        <v>0.67025546123704205</v>
      </c>
      <c r="E42">
        <v>0.98334703300402104</v>
      </c>
    </row>
    <row r="43" spans="1:5" x14ac:dyDescent="0.25">
      <c r="A43" t="s">
        <v>481</v>
      </c>
      <c r="B43" t="s">
        <v>85</v>
      </c>
      <c r="C43" t="s">
        <v>84</v>
      </c>
      <c r="D43">
        <v>1.34994261432295</v>
      </c>
      <c r="E43">
        <v>0.98449689334472901</v>
      </c>
    </row>
    <row r="44" spans="1:5" x14ac:dyDescent="0.25">
      <c r="A44" t="s">
        <v>482</v>
      </c>
      <c r="B44" t="s">
        <v>86</v>
      </c>
      <c r="C44" t="s">
        <v>84</v>
      </c>
      <c r="D44">
        <v>0.58934247223630698</v>
      </c>
      <c r="E44">
        <v>0.96676385606555504</v>
      </c>
    </row>
    <row r="45" spans="1:5" x14ac:dyDescent="0.25">
      <c r="A45" t="s">
        <v>483</v>
      </c>
      <c r="B45" t="s">
        <v>87</v>
      </c>
      <c r="C45" t="s">
        <v>88</v>
      </c>
      <c r="D45">
        <v>0.52096662533706595</v>
      </c>
      <c r="E45">
        <v>0.96875441505634896</v>
      </c>
    </row>
    <row r="46" spans="1:5" x14ac:dyDescent="0.25">
      <c r="A46" t="s">
        <v>484</v>
      </c>
      <c r="B46" t="s">
        <v>89</v>
      </c>
      <c r="C46" t="s">
        <v>90</v>
      </c>
      <c r="D46">
        <v>9.5980722707815602E-2</v>
      </c>
      <c r="E46">
        <v>0.99072799216750995</v>
      </c>
    </row>
    <row r="47" spans="1:5" x14ac:dyDescent="0.25">
      <c r="A47" t="s">
        <v>485</v>
      </c>
      <c r="B47" t="s">
        <v>91</v>
      </c>
      <c r="C47" t="s">
        <v>92</v>
      </c>
      <c r="D47">
        <v>6.1319301235029301E-2</v>
      </c>
      <c r="E47">
        <v>0.974576913054503</v>
      </c>
    </row>
    <row r="48" spans="1:5" x14ac:dyDescent="0.25">
      <c r="A48" t="s">
        <v>486</v>
      </c>
      <c r="B48" t="s">
        <v>93</v>
      </c>
      <c r="C48" t="s">
        <v>94</v>
      </c>
      <c r="D48">
        <v>0.49314375667603999</v>
      </c>
      <c r="E48">
        <v>0.97647608126153695</v>
      </c>
    </row>
    <row r="49" spans="1:5" x14ac:dyDescent="0.25">
      <c r="A49" t="s">
        <v>487</v>
      </c>
      <c r="B49" t="s">
        <v>95</v>
      </c>
      <c r="C49" t="s">
        <v>96</v>
      </c>
      <c r="D49">
        <v>0.70846570508907902</v>
      </c>
      <c r="E49">
        <v>0.983961275828375</v>
      </c>
    </row>
    <row r="50" spans="1:5" x14ac:dyDescent="0.25">
      <c r="A50" t="s">
        <v>488</v>
      </c>
      <c r="B50" t="s">
        <v>97</v>
      </c>
      <c r="C50" t="s">
        <v>98</v>
      </c>
      <c r="D50">
        <v>6.0443966794462803E-2</v>
      </c>
      <c r="E50">
        <v>0.92765154034651498</v>
      </c>
    </row>
    <row r="51" spans="1:5" x14ac:dyDescent="0.25">
      <c r="A51" t="s">
        <v>489</v>
      </c>
      <c r="B51" t="s">
        <v>99</v>
      </c>
      <c r="C51" t="s">
        <v>100</v>
      </c>
      <c r="D51">
        <v>0.54451957835895504</v>
      </c>
      <c r="E51">
        <v>0.97656055018882204</v>
      </c>
    </row>
    <row r="52" spans="1:5" x14ac:dyDescent="0.25">
      <c r="A52" t="s">
        <v>490</v>
      </c>
      <c r="B52" t="s">
        <v>101</v>
      </c>
      <c r="C52" t="s">
        <v>100</v>
      </c>
      <c r="D52">
        <v>0.327835612451855</v>
      </c>
      <c r="E52">
        <v>0.91010814465943302</v>
      </c>
    </row>
    <row r="53" spans="1:5" x14ac:dyDescent="0.25">
      <c r="A53" t="s">
        <v>491</v>
      </c>
      <c r="B53" t="s">
        <v>102</v>
      </c>
      <c r="C53" t="s">
        <v>103</v>
      </c>
      <c r="D53">
        <v>0.159951841063948</v>
      </c>
      <c r="E53">
        <v>0.99839815779068497</v>
      </c>
    </row>
    <row r="54" spans="1:5" x14ac:dyDescent="0.25">
      <c r="A54" t="s">
        <v>492</v>
      </c>
      <c r="B54" t="s">
        <v>104</v>
      </c>
      <c r="C54" t="s">
        <v>105</v>
      </c>
      <c r="D54">
        <v>8.7153618358884702E-2</v>
      </c>
      <c r="E54">
        <v>0.98689986222689097</v>
      </c>
    </row>
    <row r="55" spans="1:5" x14ac:dyDescent="0.25">
      <c r="A55" t="s">
        <v>493</v>
      </c>
      <c r="B55" t="s">
        <v>106</v>
      </c>
      <c r="C55" t="s">
        <v>107</v>
      </c>
      <c r="D55">
        <v>0.23660110620168801</v>
      </c>
      <c r="E55">
        <v>0.96732872300010997</v>
      </c>
    </row>
    <row r="56" spans="1:5" x14ac:dyDescent="0.25">
      <c r="A56" t="s">
        <v>494</v>
      </c>
      <c r="B56" t="s">
        <v>108</v>
      </c>
      <c r="C56" t="s">
        <v>109</v>
      </c>
      <c r="D56">
        <v>7.9954963651668404E-2</v>
      </c>
      <c r="E56">
        <v>0.99339995792595903</v>
      </c>
    </row>
    <row r="57" spans="1:5" x14ac:dyDescent="0.25">
      <c r="A57" t="s">
        <v>495</v>
      </c>
      <c r="B57" t="s">
        <v>110</v>
      </c>
      <c r="C57" t="s">
        <v>111</v>
      </c>
      <c r="D57">
        <v>1.08428534004847</v>
      </c>
      <c r="E57">
        <v>0.993446166766765</v>
      </c>
    </row>
    <row r="58" spans="1:5" x14ac:dyDescent="0.25">
      <c r="A58" t="s">
        <v>496</v>
      </c>
      <c r="B58" t="s">
        <v>112</v>
      </c>
      <c r="C58" t="s">
        <v>113</v>
      </c>
      <c r="D58">
        <v>0.50567532297336604</v>
      </c>
      <c r="E58">
        <v>0.90082901589575604</v>
      </c>
    </row>
    <row r="59" spans="1:5" x14ac:dyDescent="0.25">
      <c r="A59" t="s">
        <v>497</v>
      </c>
      <c r="B59" t="s">
        <v>114</v>
      </c>
      <c r="C59" t="s">
        <v>115</v>
      </c>
      <c r="D59">
        <v>0.41299227257235299</v>
      </c>
      <c r="E59">
        <v>0.93904093692189605</v>
      </c>
    </row>
    <row r="60" spans="1:5" x14ac:dyDescent="0.25">
      <c r="A60" t="s">
        <v>498</v>
      </c>
      <c r="B60" t="s">
        <v>116</v>
      </c>
      <c r="C60" t="s">
        <v>117</v>
      </c>
      <c r="D60">
        <v>8.8165441835395306E-2</v>
      </c>
      <c r="E60">
        <v>0.99453536340218796</v>
      </c>
    </row>
    <row r="61" spans="1:5" x14ac:dyDescent="0.25">
      <c r="A61" t="s">
        <v>499</v>
      </c>
      <c r="B61" t="s">
        <v>118</v>
      </c>
      <c r="C61" t="s">
        <v>119</v>
      </c>
      <c r="D61">
        <v>15.2522554491779</v>
      </c>
      <c r="E61">
        <v>0.99777300759709397</v>
      </c>
    </row>
    <row r="62" spans="1:5" x14ac:dyDescent="0.25">
      <c r="A62" t="s">
        <v>500</v>
      </c>
      <c r="B62" t="s">
        <v>120</v>
      </c>
      <c r="C62" t="s">
        <v>121</v>
      </c>
      <c r="D62">
        <v>8.5482758179259398E-3</v>
      </c>
      <c r="E62">
        <v>0.97285378397264299</v>
      </c>
    </row>
    <row r="63" spans="1:5" x14ac:dyDescent="0.25">
      <c r="A63" t="s">
        <v>501</v>
      </c>
      <c r="B63" t="s">
        <v>122</v>
      </c>
      <c r="C63" t="s">
        <v>123</v>
      </c>
      <c r="D63">
        <v>9.2559578118696306E-2</v>
      </c>
      <c r="E63">
        <v>0.99532548463627901</v>
      </c>
    </row>
    <row r="64" spans="1:5" x14ac:dyDescent="0.25">
      <c r="A64" t="s">
        <v>502</v>
      </c>
      <c r="B64" t="s">
        <v>124</v>
      </c>
      <c r="C64" t="s">
        <v>125</v>
      </c>
      <c r="D64">
        <v>2.5151248907181699E-2</v>
      </c>
      <c r="E64">
        <v>0.77870354894876004</v>
      </c>
    </row>
    <row r="65" spans="1:5" x14ac:dyDescent="0.25">
      <c r="A65" t="s">
        <v>503</v>
      </c>
      <c r="B65" t="s">
        <v>126</v>
      </c>
      <c r="C65" t="s">
        <v>127</v>
      </c>
      <c r="D65">
        <v>0.89466097125588495</v>
      </c>
      <c r="E65">
        <v>0.98085225075598403</v>
      </c>
    </row>
    <row r="66" spans="1:5" x14ac:dyDescent="0.25">
      <c r="A66" t="s">
        <v>504</v>
      </c>
      <c r="B66" t="s">
        <v>128</v>
      </c>
      <c r="C66" t="s">
        <v>129</v>
      </c>
      <c r="D66">
        <v>0.68094646821746896</v>
      </c>
      <c r="E66">
        <v>0.98150408698696801</v>
      </c>
    </row>
    <row r="67" spans="1:5" x14ac:dyDescent="0.25">
      <c r="A67" t="s">
        <v>505</v>
      </c>
      <c r="B67" t="s">
        <v>130</v>
      </c>
      <c r="C67" t="s">
        <v>131</v>
      </c>
      <c r="D67">
        <v>1.1041866125392901</v>
      </c>
      <c r="E67">
        <v>0.97105975065348504</v>
      </c>
    </row>
    <row r="68" spans="1:5" x14ac:dyDescent="0.25">
      <c r="A68" t="s">
        <v>506</v>
      </c>
      <c r="B68" t="s">
        <v>132</v>
      </c>
      <c r="C68" t="s">
        <v>133</v>
      </c>
      <c r="D68">
        <v>0.12521227287669201</v>
      </c>
      <c r="E68">
        <v>0.96937751797830995</v>
      </c>
    </row>
    <row r="69" spans="1:5" x14ac:dyDescent="0.25">
      <c r="A69" t="s">
        <v>507</v>
      </c>
      <c r="B69" t="s">
        <v>134</v>
      </c>
      <c r="C69" t="s">
        <v>135</v>
      </c>
      <c r="D69">
        <v>0.359073627654381</v>
      </c>
      <c r="E69">
        <v>0.988675269408127</v>
      </c>
    </row>
    <row r="70" spans="1:5" x14ac:dyDescent="0.25">
      <c r="A70" t="s">
        <v>508</v>
      </c>
      <c r="B70" t="s">
        <v>136</v>
      </c>
      <c r="C70" t="s">
        <v>137</v>
      </c>
      <c r="D70">
        <v>0.48982075172273498</v>
      </c>
      <c r="E70">
        <v>0.96302052098819002</v>
      </c>
    </row>
    <row r="71" spans="1:5" x14ac:dyDescent="0.25">
      <c r="A71" t="s">
        <v>509</v>
      </c>
      <c r="B71" t="s">
        <v>138</v>
      </c>
      <c r="C71" t="s">
        <v>139</v>
      </c>
      <c r="D71">
        <v>0.93817715394211598</v>
      </c>
      <c r="E71">
        <v>0.96703092855950001</v>
      </c>
    </row>
    <row r="72" spans="1:5" x14ac:dyDescent="0.25">
      <c r="A72" t="s">
        <v>510</v>
      </c>
      <c r="B72" t="s">
        <v>140</v>
      </c>
      <c r="C72" t="s">
        <v>141</v>
      </c>
      <c r="D72">
        <v>1.5372746333539899</v>
      </c>
      <c r="E72">
        <v>0.99117556215652003</v>
      </c>
    </row>
    <row r="73" spans="1:5" x14ac:dyDescent="0.25">
      <c r="A73" t="s">
        <v>511</v>
      </c>
      <c r="B73" t="s">
        <v>142</v>
      </c>
      <c r="C73" t="s">
        <v>143</v>
      </c>
      <c r="D73">
        <v>4.3434230170990903E-3</v>
      </c>
      <c r="E73">
        <v>0.84290412093452804</v>
      </c>
    </row>
    <row r="74" spans="1:5" x14ac:dyDescent="0.25">
      <c r="A74" t="s">
        <v>512</v>
      </c>
      <c r="B74" t="s">
        <v>144</v>
      </c>
      <c r="C74" t="s">
        <v>145</v>
      </c>
      <c r="D74">
        <v>0.82136726221129097</v>
      </c>
      <c r="E74">
        <v>0.97787692365367995</v>
      </c>
    </row>
    <row r="75" spans="1:5" x14ac:dyDescent="0.25">
      <c r="A75" t="s">
        <v>513</v>
      </c>
      <c r="B75" t="s">
        <v>146</v>
      </c>
      <c r="C75" t="s">
        <v>145</v>
      </c>
      <c r="D75">
        <v>0.418872714192984</v>
      </c>
      <c r="E75">
        <v>0.99329351175582503</v>
      </c>
    </row>
    <row r="76" spans="1:5" x14ac:dyDescent="0.25">
      <c r="A76" t="s">
        <v>514</v>
      </c>
      <c r="B76" t="s">
        <v>147</v>
      </c>
      <c r="C76" t="s">
        <v>148</v>
      </c>
      <c r="D76">
        <v>0.53242504954964298</v>
      </c>
      <c r="E76">
        <v>0.96775624672673399</v>
      </c>
    </row>
    <row r="77" spans="1:5" x14ac:dyDescent="0.25">
      <c r="A77" t="s">
        <v>515</v>
      </c>
      <c r="B77" t="s">
        <v>149</v>
      </c>
      <c r="C77" t="s">
        <v>150</v>
      </c>
      <c r="D77">
        <v>0.49252377693518101</v>
      </c>
      <c r="E77">
        <v>0.98393369946954501</v>
      </c>
    </row>
    <row r="78" spans="1:5" x14ac:dyDescent="0.25">
      <c r="A78" t="s">
        <v>516</v>
      </c>
      <c r="B78" t="s">
        <v>151</v>
      </c>
      <c r="C78" t="s">
        <v>152</v>
      </c>
      <c r="D78">
        <v>8.38233379454838E-2</v>
      </c>
      <c r="E78">
        <v>0.99731202770684801</v>
      </c>
    </row>
    <row r="79" spans="1:5" x14ac:dyDescent="0.25">
      <c r="A79" t="s">
        <v>517</v>
      </c>
      <c r="B79" t="s">
        <v>153</v>
      </c>
      <c r="C79" t="s">
        <v>154</v>
      </c>
      <c r="D79">
        <v>2.2598366941049699</v>
      </c>
      <c r="E79">
        <v>0.99922438005997705</v>
      </c>
    </row>
    <row r="80" spans="1:5" x14ac:dyDescent="0.25">
      <c r="A80" t="s">
        <v>518</v>
      </c>
      <c r="B80" t="s">
        <v>155</v>
      </c>
      <c r="C80" t="s">
        <v>156</v>
      </c>
      <c r="D80">
        <v>1.63863980446371</v>
      </c>
      <c r="E80">
        <v>0.76334846839774995</v>
      </c>
    </row>
    <row r="81" spans="1:5" x14ac:dyDescent="0.25">
      <c r="A81" t="s">
        <v>519</v>
      </c>
      <c r="B81" t="s">
        <v>157</v>
      </c>
      <c r="C81" t="s">
        <v>158</v>
      </c>
      <c r="D81">
        <v>0.443467343069054</v>
      </c>
      <c r="E81">
        <v>0.89728903785234204</v>
      </c>
    </row>
    <row r="82" spans="1:5" x14ac:dyDescent="0.25">
      <c r="A82" t="s">
        <v>520</v>
      </c>
      <c r="B82" t="s">
        <v>159</v>
      </c>
      <c r="C82" t="s">
        <v>160</v>
      </c>
      <c r="D82">
        <v>0.19406308216755799</v>
      </c>
      <c r="E82">
        <v>0.65980213555336997</v>
      </c>
    </row>
    <row r="83" spans="1:5" x14ac:dyDescent="0.25">
      <c r="A83" t="s">
        <v>521</v>
      </c>
      <c r="B83" t="s">
        <v>161</v>
      </c>
      <c r="C83" t="s">
        <v>162</v>
      </c>
      <c r="D83">
        <v>0.20767464158031301</v>
      </c>
      <c r="E83">
        <v>0.93616345595768902</v>
      </c>
    </row>
    <row r="84" spans="1:5" x14ac:dyDescent="0.25">
      <c r="A84" t="s">
        <v>522</v>
      </c>
      <c r="B84" t="s">
        <v>163</v>
      </c>
      <c r="C84" t="s">
        <v>164</v>
      </c>
      <c r="D84">
        <v>4.8522075639624601E-2</v>
      </c>
      <c r="E84">
        <v>0.755854860968461</v>
      </c>
    </row>
    <row r="85" spans="1:5" x14ac:dyDescent="0.25">
      <c r="A85" t="s">
        <v>523</v>
      </c>
      <c r="B85" t="s">
        <v>165</v>
      </c>
      <c r="C85" t="s">
        <v>166</v>
      </c>
      <c r="D85">
        <v>1.0383388817422099</v>
      </c>
      <c r="E85">
        <v>0.98423670685436704</v>
      </c>
    </row>
    <row r="86" spans="1:5" x14ac:dyDescent="0.25">
      <c r="A86" t="s">
        <v>524</v>
      </c>
      <c r="B86" t="s">
        <v>167</v>
      </c>
      <c r="C86" t="s">
        <v>168</v>
      </c>
      <c r="D86">
        <v>1.07510608287794</v>
      </c>
      <c r="E86">
        <v>0.75913080664907295</v>
      </c>
    </row>
    <row r="87" spans="1:5" x14ac:dyDescent="0.25">
      <c r="A87" t="s">
        <v>525</v>
      </c>
      <c r="B87" t="s">
        <v>169</v>
      </c>
      <c r="C87" t="s">
        <v>170</v>
      </c>
      <c r="D87">
        <v>0.72401837176885897</v>
      </c>
      <c r="E87">
        <v>0.93854885150731104</v>
      </c>
    </row>
    <row r="88" spans="1:5" x14ac:dyDescent="0.25">
      <c r="A88" t="s">
        <v>526</v>
      </c>
      <c r="B88" t="s">
        <v>171</v>
      </c>
      <c r="C88" t="s">
        <v>172</v>
      </c>
      <c r="D88">
        <v>7.1532776502882797E-2</v>
      </c>
      <c r="E88">
        <v>0.88420313022531805</v>
      </c>
    </row>
    <row r="89" spans="1:5" x14ac:dyDescent="0.25">
      <c r="A89" t="s">
        <v>527</v>
      </c>
      <c r="B89" t="s">
        <v>173</v>
      </c>
      <c r="C89" t="s">
        <v>174</v>
      </c>
      <c r="D89">
        <v>0.261180296911737</v>
      </c>
      <c r="E89">
        <v>0.85376761866071105</v>
      </c>
    </row>
    <row r="90" spans="1:5" x14ac:dyDescent="0.25">
      <c r="A90" t="s">
        <v>528</v>
      </c>
      <c r="B90" t="s">
        <v>175</v>
      </c>
      <c r="C90" t="s">
        <v>176</v>
      </c>
      <c r="D90">
        <v>0.38895665065482499</v>
      </c>
      <c r="E90">
        <v>0.96408040779631599</v>
      </c>
    </row>
    <row r="91" spans="1:5" x14ac:dyDescent="0.25">
      <c r="A91" t="s">
        <v>529</v>
      </c>
      <c r="B91" t="s">
        <v>177</v>
      </c>
      <c r="C91" t="s">
        <v>178</v>
      </c>
      <c r="D91">
        <v>1.4328560640543699</v>
      </c>
      <c r="E91">
        <v>0.96662949451413605</v>
      </c>
    </row>
    <row r="92" spans="1:5" x14ac:dyDescent="0.25">
      <c r="A92" t="s">
        <v>530</v>
      </c>
      <c r="B92" t="s">
        <v>179</v>
      </c>
      <c r="C92" t="s">
        <v>180</v>
      </c>
      <c r="D92">
        <v>0.41308824908353597</v>
      </c>
      <c r="E92">
        <v>0.85257890262221303</v>
      </c>
    </row>
    <row r="93" spans="1:5" x14ac:dyDescent="0.25">
      <c r="A93" t="s">
        <v>531</v>
      </c>
      <c r="B93" t="s">
        <v>181</v>
      </c>
      <c r="C93" t="s">
        <v>182</v>
      </c>
      <c r="D93">
        <v>6.1404771051296603E-2</v>
      </c>
      <c r="E93">
        <v>0.65771448604206295</v>
      </c>
    </row>
    <row r="94" spans="1:5" x14ac:dyDescent="0.25">
      <c r="A94" t="s">
        <v>532</v>
      </c>
      <c r="B94" t="s">
        <v>183</v>
      </c>
      <c r="C94" t="s">
        <v>184</v>
      </c>
      <c r="D94">
        <v>2.5151226002362199E-2</v>
      </c>
      <c r="E94">
        <v>0.77629748891323003</v>
      </c>
    </row>
    <row r="95" spans="1:5" x14ac:dyDescent="0.25">
      <c r="A95" t="s">
        <v>533</v>
      </c>
      <c r="B95" t="s">
        <v>185</v>
      </c>
      <c r="C95" t="s">
        <v>186</v>
      </c>
      <c r="D95">
        <v>1.08679923500111</v>
      </c>
      <c r="E95">
        <v>0.99851041305973598</v>
      </c>
    </row>
    <row r="96" spans="1:5" x14ac:dyDescent="0.25">
      <c r="A96" t="s">
        <v>534</v>
      </c>
      <c r="B96" t="s">
        <v>187</v>
      </c>
      <c r="C96" t="s">
        <v>188</v>
      </c>
      <c r="D96">
        <v>1.19737353059517</v>
      </c>
      <c r="E96">
        <v>0.97449814283417502</v>
      </c>
    </row>
    <row r="97" spans="1:5" x14ac:dyDescent="0.25">
      <c r="A97" t="s">
        <v>535</v>
      </c>
      <c r="B97" t="s">
        <v>189</v>
      </c>
      <c r="C97" t="s">
        <v>190</v>
      </c>
      <c r="D97">
        <v>0.61326041855874003</v>
      </c>
      <c r="E97">
        <v>0.98452785136781895</v>
      </c>
    </row>
    <row r="98" spans="1:5" x14ac:dyDescent="0.25">
      <c r="A98" t="s">
        <v>536</v>
      </c>
      <c r="B98" t="s">
        <v>191</v>
      </c>
      <c r="C98" t="s">
        <v>192</v>
      </c>
      <c r="D98">
        <v>1.83509814915306</v>
      </c>
      <c r="E98">
        <v>0.99907346281208098</v>
      </c>
    </row>
    <row r="99" spans="1:5" x14ac:dyDescent="0.25">
      <c r="A99" t="s">
        <v>537</v>
      </c>
      <c r="B99" t="s">
        <v>193</v>
      </c>
      <c r="C99" t="s">
        <v>194</v>
      </c>
      <c r="D99">
        <v>1.9775843362222999E-2</v>
      </c>
      <c r="E99">
        <v>0.85216995933622897</v>
      </c>
    </row>
    <row r="100" spans="1:5" x14ac:dyDescent="0.25">
      <c r="A100" t="s">
        <v>538</v>
      </c>
      <c r="B100" t="s">
        <v>195</v>
      </c>
      <c r="C100" t="s">
        <v>196</v>
      </c>
      <c r="D100">
        <v>0.886352735872738</v>
      </c>
      <c r="E100">
        <v>0.99462885643471299</v>
      </c>
    </row>
    <row r="101" spans="1:5" x14ac:dyDescent="0.25">
      <c r="A101" t="s">
        <v>539</v>
      </c>
      <c r="B101" t="s">
        <v>10</v>
      </c>
      <c r="C101" t="s">
        <v>197</v>
      </c>
      <c r="D101">
        <v>0.77020420702408199</v>
      </c>
      <c r="E101">
        <v>0.96265252971012605</v>
      </c>
    </row>
    <row r="102" spans="1:5" x14ac:dyDescent="0.25">
      <c r="A102" t="s">
        <v>540</v>
      </c>
      <c r="B102" t="s">
        <v>12</v>
      </c>
      <c r="C102" t="s">
        <v>198</v>
      </c>
      <c r="D102">
        <v>0.625980270115016</v>
      </c>
      <c r="E102">
        <v>0.975777634133004</v>
      </c>
    </row>
    <row r="103" spans="1:5" x14ac:dyDescent="0.25">
      <c r="A103" t="s">
        <v>541</v>
      </c>
      <c r="B103" t="s">
        <v>44</v>
      </c>
      <c r="C103" t="s">
        <v>199</v>
      </c>
      <c r="D103">
        <v>0.89171308352368395</v>
      </c>
      <c r="E103">
        <v>0.98529975907048795</v>
      </c>
    </row>
    <row r="104" spans="1:5" x14ac:dyDescent="0.25">
      <c r="A104" t="s">
        <v>542</v>
      </c>
      <c r="B104" t="s">
        <v>47</v>
      </c>
      <c r="C104" t="s">
        <v>200</v>
      </c>
      <c r="D104">
        <v>0.84735727577898101</v>
      </c>
      <c r="E104">
        <v>0.95947934155973402</v>
      </c>
    </row>
    <row r="105" spans="1:5" x14ac:dyDescent="0.25">
      <c r="A105" t="s">
        <v>543</v>
      </c>
      <c r="B105" t="s">
        <v>55</v>
      </c>
      <c r="C105" t="s">
        <v>201</v>
      </c>
      <c r="D105">
        <v>1.1620261025287</v>
      </c>
      <c r="E105">
        <v>0.98194753371434096</v>
      </c>
    </row>
    <row r="106" spans="1:5" x14ac:dyDescent="0.25">
      <c r="A106" t="s">
        <v>544</v>
      </c>
      <c r="B106" t="s">
        <v>57</v>
      </c>
      <c r="C106" t="s">
        <v>202</v>
      </c>
      <c r="D106">
        <v>2.7952566387633701E-2</v>
      </c>
      <c r="E106">
        <v>0.99553658372394205</v>
      </c>
    </row>
    <row r="107" spans="1:5" x14ac:dyDescent="0.25">
      <c r="A107" t="s">
        <v>545</v>
      </c>
      <c r="B107" t="s">
        <v>61</v>
      </c>
      <c r="C107" t="s">
        <v>203</v>
      </c>
      <c r="D107">
        <v>0.36105440097111102</v>
      </c>
      <c r="E107">
        <v>0.959955775593195</v>
      </c>
    </row>
    <row r="108" spans="1:5" x14ac:dyDescent="0.25">
      <c r="A108" t="s">
        <v>546</v>
      </c>
      <c r="B108" t="s">
        <v>65</v>
      </c>
      <c r="C108" t="s">
        <v>204</v>
      </c>
      <c r="D108">
        <v>0.95785288095989896</v>
      </c>
      <c r="E108">
        <v>0.99662297458993498</v>
      </c>
    </row>
    <row r="109" spans="1:5" x14ac:dyDescent="0.25">
      <c r="A109" t="s">
        <v>547</v>
      </c>
      <c r="B109" t="s">
        <v>83</v>
      </c>
      <c r="C109" t="s">
        <v>205</v>
      </c>
      <c r="D109">
        <v>0.67025546123704205</v>
      </c>
      <c r="E109">
        <v>0.98334703300402104</v>
      </c>
    </row>
    <row r="110" spans="1:5" x14ac:dyDescent="0.25">
      <c r="A110" t="s">
        <v>548</v>
      </c>
      <c r="B110" t="s">
        <v>85</v>
      </c>
      <c r="C110" t="s">
        <v>205</v>
      </c>
      <c r="D110">
        <v>1.34994261432295</v>
      </c>
      <c r="E110">
        <v>0.98449689334472901</v>
      </c>
    </row>
    <row r="111" spans="1:5" x14ac:dyDescent="0.25">
      <c r="A111" t="s">
        <v>549</v>
      </c>
      <c r="B111" t="s">
        <v>86</v>
      </c>
      <c r="C111" t="s">
        <v>205</v>
      </c>
      <c r="D111">
        <v>0.58934247223630698</v>
      </c>
      <c r="E111">
        <v>0.96676385606555504</v>
      </c>
    </row>
    <row r="112" spans="1:5" x14ac:dyDescent="0.25">
      <c r="A112" t="s">
        <v>550</v>
      </c>
      <c r="B112" t="s">
        <v>87</v>
      </c>
      <c r="C112" t="s">
        <v>206</v>
      </c>
      <c r="D112">
        <v>0.52096662533706595</v>
      </c>
      <c r="E112">
        <v>0.96875441505634896</v>
      </c>
    </row>
    <row r="113" spans="1:5" x14ac:dyDescent="0.25">
      <c r="A113" t="s">
        <v>551</v>
      </c>
      <c r="B113" t="s">
        <v>89</v>
      </c>
      <c r="C113" t="s">
        <v>207</v>
      </c>
      <c r="D113">
        <v>9.5980722707815602E-2</v>
      </c>
      <c r="E113">
        <v>0.99072799216750995</v>
      </c>
    </row>
    <row r="114" spans="1:5" x14ac:dyDescent="0.25">
      <c r="A114" t="s">
        <v>552</v>
      </c>
      <c r="B114" t="s">
        <v>95</v>
      </c>
      <c r="C114" t="s">
        <v>208</v>
      </c>
      <c r="D114">
        <v>0.70846570508907902</v>
      </c>
      <c r="E114">
        <v>0.983961275828375</v>
      </c>
    </row>
    <row r="115" spans="1:5" x14ac:dyDescent="0.25">
      <c r="A115" t="s">
        <v>553</v>
      </c>
      <c r="B115" t="s">
        <v>110</v>
      </c>
      <c r="C115" t="s">
        <v>209</v>
      </c>
      <c r="D115">
        <v>1.1300292039451001</v>
      </c>
      <c r="E115">
        <v>0.95875244402065196</v>
      </c>
    </row>
    <row r="116" spans="1:5" x14ac:dyDescent="0.25">
      <c r="A116" t="s">
        <v>554</v>
      </c>
      <c r="B116" t="s">
        <v>136</v>
      </c>
      <c r="C116" t="s">
        <v>210</v>
      </c>
      <c r="D116">
        <v>0.48982075172273498</v>
      </c>
      <c r="E116">
        <v>0.96302052098819002</v>
      </c>
    </row>
    <row r="117" spans="1:5" x14ac:dyDescent="0.25">
      <c r="A117" t="s">
        <v>555</v>
      </c>
      <c r="B117" t="s">
        <v>140</v>
      </c>
      <c r="C117" t="s">
        <v>211</v>
      </c>
      <c r="D117">
        <v>1.5372746333539899</v>
      </c>
      <c r="E117">
        <v>0.99117556215652003</v>
      </c>
    </row>
    <row r="118" spans="1:5" x14ac:dyDescent="0.25">
      <c r="A118" t="s">
        <v>556</v>
      </c>
      <c r="B118" t="s">
        <v>142</v>
      </c>
      <c r="C118" t="s">
        <v>212</v>
      </c>
      <c r="D118">
        <v>4.3434230170990903E-3</v>
      </c>
      <c r="E118">
        <v>0.84290412093452804</v>
      </c>
    </row>
    <row r="119" spans="1:5" x14ac:dyDescent="0.25">
      <c r="A119" t="s">
        <v>557</v>
      </c>
      <c r="B119" t="s">
        <v>144</v>
      </c>
      <c r="C119" t="s">
        <v>213</v>
      </c>
      <c r="D119">
        <v>0.82136726221129097</v>
      </c>
      <c r="E119">
        <v>0.97787692365367995</v>
      </c>
    </row>
    <row r="120" spans="1:5" x14ac:dyDescent="0.25">
      <c r="A120" t="s">
        <v>558</v>
      </c>
      <c r="B120" t="s">
        <v>146</v>
      </c>
      <c r="C120" t="s">
        <v>213</v>
      </c>
      <c r="D120">
        <v>0.418872714192984</v>
      </c>
      <c r="E120">
        <v>0.99329351175582503</v>
      </c>
    </row>
    <row r="121" spans="1:5" x14ac:dyDescent="0.25">
      <c r="A121" t="s">
        <v>559</v>
      </c>
      <c r="B121" t="s">
        <v>147</v>
      </c>
      <c r="C121" t="s">
        <v>214</v>
      </c>
      <c r="D121">
        <v>0.53242504954964298</v>
      </c>
      <c r="E121">
        <v>0.96775624672673399</v>
      </c>
    </row>
    <row r="122" spans="1:5" x14ac:dyDescent="0.25">
      <c r="A122" t="s">
        <v>560</v>
      </c>
      <c r="B122" t="s">
        <v>151</v>
      </c>
      <c r="C122" t="s">
        <v>215</v>
      </c>
      <c r="D122">
        <v>7.83211676191779E-2</v>
      </c>
      <c r="E122">
        <v>0.99330309738157696</v>
      </c>
    </row>
    <row r="123" spans="1:5" x14ac:dyDescent="0.25">
      <c r="A123" t="s">
        <v>561</v>
      </c>
      <c r="B123" t="s">
        <v>161</v>
      </c>
      <c r="C123" t="s">
        <v>216</v>
      </c>
      <c r="D123">
        <v>0.20767464158031301</v>
      </c>
      <c r="E123">
        <v>0.93616345595768902</v>
      </c>
    </row>
    <row r="124" spans="1:5" x14ac:dyDescent="0.25">
      <c r="A124" t="s">
        <v>562</v>
      </c>
      <c r="B124" t="s">
        <v>165</v>
      </c>
      <c r="C124" t="s">
        <v>217</v>
      </c>
      <c r="D124">
        <v>1.0383388817422099</v>
      </c>
      <c r="E124">
        <v>0.98423670685436704</v>
      </c>
    </row>
    <row r="125" spans="1:5" x14ac:dyDescent="0.25">
      <c r="A125" t="s">
        <v>563</v>
      </c>
      <c r="B125" t="s">
        <v>175</v>
      </c>
      <c r="C125" t="s">
        <v>218</v>
      </c>
      <c r="D125">
        <v>0.38895665065482499</v>
      </c>
      <c r="E125">
        <v>0.96408040779631599</v>
      </c>
    </row>
    <row r="126" spans="1:5" x14ac:dyDescent="0.25">
      <c r="A126" t="s">
        <v>564</v>
      </c>
      <c r="B126" t="s">
        <v>177</v>
      </c>
      <c r="C126" t="s">
        <v>219</v>
      </c>
      <c r="D126">
        <v>1.4328560640543699</v>
      </c>
      <c r="E126">
        <v>0.96662949451413605</v>
      </c>
    </row>
    <row r="127" spans="1:5" x14ac:dyDescent="0.25">
      <c r="A127" t="s">
        <v>565</v>
      </c>
      <c r="B127" t="s">
        <v>44</v>
      </c>
      <c r="C127" t="s">
        <v>220</v>
      </c>
      <c r="D127">
        <v>0.89171308352368395</v>
      </c>
      <c r="E127">
        <v>0.98529975907048795</v>
      </c>
    </row>
    <row r="128" spans="1:5" x14ac:dyDescent="0.25">
      <c r="A128" t="s">
        <v>566</v>
      </c>
      <c r="B128" t="s">
        <v>47</v>
      </c>
      <c r="C128" t="s">
        <v>220</v>
      </c>
      <c r="D128">
        <v>0.84735727577898101</v>
      </c>
      <c r="E128">
        <v>0.95947934155973402</v>
      </c>
    </row>
    <row r="129" spans="1:5" x14ac:dyDescent="0.25">
      <c r="A129" t="s">
        <v>567</v>
      </c>
      <c r="B129" t="s">
        <v>55</v>
      </c>
      <c r="C129" t="s">
        <v>221</v>
      </c>
      <c r="D129">
        <v>1.1620261025287</v>
      </c>
      <c r="E129">
        <v>0.98194753371434096</v>
      </c>
    </row>
    <row r="130" spans="1:5" x14ac:dyDescent="0.25">
      <c r="A130" t="s">
        <v>568</v>
      </c>
      <c r="B130" t="s">
        <v>61</v>
      </c>
      <c r="C130" t="s">
        <v>222</v>
      </c>
      <c r="D130">
        <v>0.36105440097111102</v>
      </c>
      <c r="E130">
        <v>0.959955775593195</v>
      </c>
    </row>
    <row r="131" spans="1:5" x14ac:dyDescent="0.25">
      <c r="A131" t="s">
        <v>569</v>
      </c>
      <c r="B131" t="s">
        <v>83</v>
      </c>
      <c r="C131" t="s">
        <v>223</v>
      </c>
      <c r="D131">
        <v>0.67025546123704205</v>
      </c>
      <c r="E131">
        <v>0.98334703300402104</v>
      </c>
    </row>
    <row r="132" spans="1:5" x14ac:dyDescent="0.25">
      <c r="A132" t="s">
        <v>570</v>
      </c>
      <c r="B132" t="s">
        <v>85</v>
      </c>
      <c r="C132" t="s">
        <v>223</v>
      </c>
      <c r="D132">
        <v>1.34994261432295</v>
      </c>
      <c r="E132">
        <v>0.98449689334472901</v>
      </c>
    </row>
    <row r="133" spans="1:5" x14ac:dyDescent="0.25">
      <c r="A133" t="s">
        <v>571</v>
      </c>
      <c r="B133" t="s">
        <v>86</v>
      </c>
      <c r="C133" t="s">
        <v>223</v>
      </c>
      <c r="D133">
        <v>0.58934247223630698</v>
      </c>
      <c r="E133">
        <v>0.96676385606555504</v>
      </c>
    </row>
    <row r="134" spans="1:5" x14ac:dyDescent="0.25">
      <c r="A134" t="s">
        <v>572</v>
      </c>
      <c r="B134" t="s">
        <v>87</v>
      </c>
      <c r="C134" t="s">
        <v>224</v>
      </c>
      <c r="D134">
        <v>0.52096662533706595</v>
      </c>
      <c r="E134">
        <v>0.96875441505634896</v>
      </c>
    </row>
    <row r="135" spans="1:5" x14ac:dyDescent="0.25">
      <c r="A135" t="s">
        <v>573</v>
      </c>
      <c r="B135" t="s">
        <v>95</v>
      </c>
      <c r="C135" t="s">
        <v>225</v>
      </c>
      <c r="D135">
        <v>0.70846570508907902</v>
      </c>
      <c r="E135">
        <v>0.983961275828375</v>
      </c>
    </row>
    <row r="136" spans="1:5" x14ac:dyDescent="0.25">
      <c r="A136" t="s">
        <v>574</v>
      </c>
      <c r="B136" t="s">
        <v>136</v>
      </c>
      <c r="C136" t="s">
        <v>226</v>
      </c>
      <c r="D136">
        <v>0.48982075172273498</v>
      </c>
      <c r="E136">
        <v>0.96302052098819002</v>
      </c>
    </row>
    <row r="137" spans="1:5" x14ac:dyDescent="0.25">
      <c r="A137" t="s">
        <v>575</v>
      </c>
      <c r="B137" t="s">
        <v>140</v>
      </c>
      <c r="C137" t="s">
        <v>227</v>
      </c>
      <c r="D137">
        <v>1.5372746333539899</v>
      </c>
      <c r="E137">
        <v>0.99117556215652003</v>
      </c>
    </row>
    <row r="138" spans="1:5" x14ac:dyDescent="0.25">
      <c r="A138" t="s">
        <v>576</v>
      </c>
      <c r="B138" t="s">
        <v>144</v>
      </c>
      <c r="C138" t="s">
        <v>228</v>
      </c>
      <c r="D138">
        <v>0.82136726221129097</v>
      </c>
      <c r="E138">
        <v>0.97787692365367995</v>
      </c>
    </row>
    <row r="139" spans="1:5" x14ac:dyDescent="0.25">
      <c r="A139" t="s">
        <v>577</v>
      </c>
      <c r="B139" t="s">
        <v>146</v>
      </c>
      <c r="C139" t="s">
        <v>228</v>
      </c>
      <c r="D139">
        <v>0.418872714192984</v>
      </c>
      <c r="E139">
        <v>0.99329351175582503</v>
      </c>
    </row>
    <row r="140" spans="1:5" x14ac:dyDescent="0.25">
      <c r="A140" t="s">
        <v>578</v>
      </c>
      <c r="B140" t="s">
        <v>151</v>
      </c>
      <c r="C140" t="s">
        <v>229</v>
      </c>
      <c r="D140">
        <v>7.83211676191779E-2</v>
      </c>
      <c r="E140">
        <v>0.99330309738157696</v>
      </c>
    </row>
    <row r="141" spans="1:5" x14ac:dyDescent="0.25">
      <c r="A141" t="s">
        <v>579</v>
      </c>
      <c r="B141" t="s">
        <v>161</v>
      </c>
      <c r="C141" t="s">
        <v>230</v>
      </c>
      <c r="D141">
        <v>0.20767464158031301</v>
      </c>
      <c r="E141">
        <v>0.93616345595768902</v>
      </c>
    </row>
    <row r="142" spans="1:5" x14ac:dyDescent="0.25">
      <c r="A142" t="s">
        <v>580</v>
      </c>
      <c r="B142" t="s">
        <v>175</v>
      </c>
      <c r="C142" t="s">
        <v>231</v>
      </c>
      <c r="D142">
        <v>0.38895665065482499</v>
      </c>
      <c r="E142">
        <v>0.96408040779631599</v>
      </c>
    </row>
    <row r="143" spans="1:5" x14ac:dyDescent="0.25">
      <c r="A143" t="s">
        <v>581</v>
      </c>
      <c r="B143" t="s">
        <v>44</v>
      </c>
      <c r="C143" t="s">
        <v>48</v>
      </c>
      <c r="D143">
        <v>0.89171308352368395</v>
      </c>
      <c r="E143">
        <v>0.98529975907048795</v>
      </c>
    </row>
    <row r="144" spans="1:5" x14ac:dyDescent="0.25">
      <c r="A144" t="s">
        <v>582</v>
      </c>
      <c r="B144" t="s">
        <v>47</v>
      </c>
      <c r="C144" t="s">
        <v>199</v>
      </c>
      <c r="D144">
        <v>0.84735727577898101</v>
      </c>
      <c r="E144">
        <v>0.95947934155973402</v>
      </c>
    </row>
    <row r="145" spans="1:5" x14ac:dyDescent="0.25">
      <c r="A145" t="s">
        <v>583</v>
      </c>
      <c r="B145" t="s">
        <v>151</v>
      </c>
      <c r="C145" t="s">
        <v>232</v>
      </c>
      <c r="D145">
        <v>7.83211676191779E-2</v>
      </c>
      <c r="E145">
        <v>0.99330309738157696</v>
      </c>
    </row>
    <row r="146" spans="1:5" x14ac:dyDescent="0.25">
      <c r="A146" t="s">
        <v>584</v>
      </c>
      <c r="B146" t="s">
        <v>175</v>
      </c>
      <c r="C146" t="s">
        <v>233</v>
      </c>
      <c r="D146">
        <v>0.38895665065482499</v>
      </c>
      <c r="E146">
        <v>0.96408040779631599</v>
      </c>
    </row>
    <row r="147" spans="1:5" x14ac:dyDescent="0.25">
      <c r="A147" t="s">
        <v>585</v>
      </c>
      <c r="B147" t="s">
        <v>44</v>
      </c>
      <c r="C147" t="s">
        <v>200</v>
      </c>
      <c r="D147">
        <v>0.89171308352368395</v>
      </c>
      <c r="E147">
        <v>0.98529975907048795</v>
      </c>
    </row>
    <row r="148" spans="1:5" x14ac:dyDescent="0.25">
      <c r="A148" t="s">
        <v>586</v>
      </c>
      <c r="B148" t="s">
        <v>47</v>
      </c>
      <c r="C148" t="s">
        <v>234</v>
      </c>
      <c r="D148">
        <v>0.84735727577898101</v>
      </c>
      <c r="E148">
        <v>0.95947934155973402</v>
      </c>
    </row>
    <row r="149" spans="1:5" x14ac:dyDescent="0.25">
      <c r="A149" t="s">
        <v>587</v>
      </c>
      <c r="B149" t="s">
        <v>175</v>
      </c>
      <c r="C149" t="s">
        <v>235</v>
      </c>
      <c r="D149">
        <v>0.38895665065482499</v>
      </c>
      <c r="E149">
        <v>0.96408040779631599</v>
      </c>
    </row>
    <row r="150" spans="1:5" x14ac:dyDescent="0.25">
      <c r="A150" t="s">
        <v>588</v>
      </c>
      <c r="B150" t="s">
        <v>175</v>
      </c>
      <c r="C150" t="s">
        <v>236</v>
      </c>
      <c r="D150">
        <v>0.38895665065482499</v>
      </c>
      <c r="E150">
        <v>0.96408040779631599</v>
      </c>
    </row>
    <row r="151" spans="1:5" x14ac:dyDescent="0.25">
      <c r="A151" t="s">
        <v>589</v>
      </c>
      <c r="B151" t="s">
        <v>175</v>
      </c>
      <c r="C151" t="s">
        <v>237</v>
      </c>
      <c r="D151">
        <v>0.38895665065482499</v>
      </c>
      <c r="E151">
        <v>0.96408040779631599</v>
      </c>
    </row>
    <row r="152" spans="1:5" x14ac:dyDescent="0.25">
      <c r="A152" t="s">
        <v>590</v>
      </c>
      <c r="B152" t="s">
        <v>238</v>
      </c>
      <c r="C152" t="s">
        <v>5</v>
      </c>
      <c r="D152">
        <v>0.69037206252268102</v>
      </c>
      <c r="E152">
        <v>0.97823578146630097</v>
      </c>
    </row>
    <row r="153" spans="1:5" x14ac:dyDescent="0.25">
      <c r="A153" t="s">
        <v>591</v>
      </c>
      <c r="B153" t="s">
        <v>239</v>
      </c>
      <c r="C153" t="s">
        <v>240</v>
      </c>
      <c r="D153">
        <v>0.55054279762833802</v>
      </c>
      <c r="E153">
        <v>0.97220315390774603</v>
      </c>
    </row>
    <row r="154" spans="1:5" x14ac:dyDescent="0.25">
      <c r="A154" t="s">
        <v>592</v>
      </c>
      <c r="B154" t="s">
        <v>241</v>
      </c>
      <c r="C154" t="s">
        <v>198</v>
      </c>
      <c r="D154">
        <v>0.454812309956734</v>
      </c>
      <c r="E154">
        <v>0.98067773868209096</v>
      </c>
    </row>
    <row r="155" spans="1:5" x14ac:dyDescent="0.25">
      <c r="A155" t="s">
        <v>593</v>
      </c>
      <c r="B155" t="s">
        <v>242</v>
      </c>
      <c r="C155" t="s">
        <v>109</v>
      </c>
      <c r="D155">
        <v>5.2157231393553397E-2</v>
      </c>
      <c r="E155">
        <v>0.96583181372530102</v>
      </c>
    </row>
    <row r="156" spans="1:5" x14ac:dyDescent="0.25">
      <c r="A156" t="s">
        <v>594</v>
      </c>
      <c r="B156" t="s">
        <v>243</v>
      </c>
      <c r="C156" t="s">
        <v>244</v>
      </c>
      <c r="D156">
        <v>8.4528603006040495E-2</v>
      </c>
      <c r="E156">
        <v>0.89961077889695995</v>
      </c>
    </row>
    <row r="157" spans="1:5" x14ac:dyDescent="0.25">
      <c r="A157" t="s">
        <v>595</v>
      </c>
      <c r="B157" t="s">
        <v>245</v>
      </c>
      <c r="C157" t="s">
        <v>246</v>
      </c>
      <c r="D157">
        <v>0.48724447045041103</v>
      </c>
      <c r="E157">
        <v>0.97754637570172198</v>
      </c>
    </row>
    <row r="158" spans="1:5" x14ac:dyDescent="0.25">
      <c r="A158" t="s">
        <v>596</v>
      </c>
      <c r="B158" t="s">
        <v>247</v>
      </c>
      <c r="C158" t="s">
        <v>27</v>
      </c>
      <c r="D158">
        <v>0.55275644351372899</v>
      </c>
      <c r="E158">
        <v>0.95583443378572597</v>
      </c>
    </row>
    <row r="159" spans="1:5" x14ac:dyDescent="0.25">
      <c r="A159" t="s">
        <v>597</v>
      </c>
      <c r="B159" t="s">
        <v>248</v>
      </c>
      <c r="C159" t="s">
        <v>249</v>
      </c>
      <c r="D159">
        <v>4.9665459429556399E-2</v>
      </c>
      <c r="E159">
        <v>0.99209143699959201</v>
      </c>
    </row>
    <row r="160" spans="1:5" x14ac:dyDescent="0.25">
      <c r="A160" t="s">
        <v>598</v>
      </c>
      <c r="B160" t="s">
        <v>250</v>
      </c>
      <c r="C160" t="s">
        <v>251</v>
      </c>
      <c r="D160">
        <v>0.34399829522414699</v>
      </c>
      <c r="E160">
        <v>0.99581339555417703</v>
      </c>
    </row>
    <row r="161" spans="1:5" x14ac:dyDescent="0.25">
      <c r="A161" t="s">
        <v>599</v>
      </c>
      <c r="B161" t="s">
        <v>252</v>
      </c>
      <c r="C161" t="s">
        <v>253</v>
      </c>
      <c r="D161">
        <v>0.65837362561712498</v>
      </c>
      <c r="E161">
        <v>0.97683502517399401</v>
      </c>
    </row>
    <row r="162" spans="1:5" x14ac:dyDescent="0.25">
      <c r="A162" t="s">
        <v>600</v>
      </c>
      <c r="B162" t="s">
        <v>254</v>
      </c>
      <c r="C162" t="s">
        <v>255</v>
      </c>
      <c r="D162">
        <v>4.7861736154878303</v>
      </c>
      <c r="E162">
        <v>0.66722188105288305</v>
      </c>
    </row>
    <row r="163" spans="1:5" x14ac:dyDescent="0.25">
      <c r="A163" t="s">
        <v>601</v>
      </c>
      <c r="B163" t="s">
        <v>256</v>
      </c>
      <c r="C163" t="s">
        <v>257</v>
      </c>
      <c r="D163">
        <v>5.3558206161388303E-2</v>
      </c>
      <c r="E163">
        <v>0.98602757589506795</v>
      </c>
    </row>
    <row r="164" spans="1:5" x14ac:dyDescent="0.25">
      <c r="A164" t="s">
        <v>602</v>
      </c>
      <c r="B164" t="s">
        <v>258</v>
      </c>
      <c r="C164" t="s">
        <v>259</v>
      </c>
      <c r="D164">
        <v>4.0661075693213602E-2</v>
      </c>
      <c r="E164">
        <v>0.98878803153626305</v>
      </c>
    </row>
    <row r="165" spans="1:5" x14ac:dyDescent="0.25">
      <c r="A165" t="s">
        <v>603</v>
      </c>
      <c r="B165" t="s">
        <v>260</v>
      </c>
      <c r="C165" t="s">
        <v>261</v>
      </c>
      <c r="D165">
        <v>0.167371684135705</v>
      </c>
      <c r="E165">
        <v>0.94923519729002204</v>
      </c>
    </row>
    <row r="166" spans="1:5" x14ac:dyDescent="0.25">
      <c r="A166" t="s">
        <v>604</v>
      </c>
      <c r="B166" t="s">
        <v>262</v>
      </c>
      <c r="C166" t="s">
        <v>72</v>
      </c>
      <c r="D166">
        <v>6.9042436185239697E-2</v>
      </c>
      <c r="E166">
        <v>0.99805511067159602</v>
      </c>
    </row>
    <row r="167" spans="1:5" x14ac:dyDescent="0.25">
      <c r="A167" t="s">
        <v>605</v>
      </c>
      <c r="B167" t="s">
        <v>263</v>
      </c>
      <c r="C167" t="s">
        <v>264</v>
      </c>
      <c r="D167">
        <v>4.8332234468697402E-2</v>
      </c>
      <c r="E167">
        <v>0.99749366399919104</v>
      </c>
    </row>
    <row r="168" spans="1:5" x14ac:dyDescent="0.25">
      <c r="A168" t="s">
        <v>606</v>
      </c>
      <c r="B168" t="s">
        <v>265</v>
      </c>
      <c r="C168" t="s">
        <v>90</v>
      </c>
      <c r="D168">
        <v>7.32144545356678E-2</v>
      </c>
      <c r="E168">
        <v>0.96972888211088504</v>
      </c>
    </row>
    <row r="169" spans="1:5" x14ac:dyDescent="0.25">
      <c r="A169" t="s">
        <v>607</v>
      </c>
      <c r="B169" t="s">
        <v>266</v>
      </c>
      <c r="C169" t="s">
        <v>267</v>
      </c>
      <c r="D169">
        <v>1.2954178094443099E-2</v>
      </c>
      <c r="E169">
        <v>0.99123560850645998</v>
      </c>
    </row>
    <row r="170" spans="1:5" x14ac:dyDescent="0.25">
      <c r="A170" t="s">
        <v>608</v>
      </c>
      <c r="B170" t="s">
        <v>268</v>
      </c>
      <c r="C170" t="s">
        <v>103</v>
      </c>
      <c r="D170">
        <v>8.8015034518344998E-2</v>
      </c>
      <c r="E170">
        <v>0.93726626109702404</v>
      </c>
    </row>
    <row r="171" spans="1:5" x14ac:dyDescent="0.25">
      <c r="A171" t="s">
        <v>609</v>
      </c>
      <c r="B171" t="s">
        <v>269</v>
      </c>
      <c r="C171" t="s">
        <v>270</v>
      </c>
      <c r="D171">
        <v>1.0879484334717899E-2</v>
      </c>
      <c r="E171">
        <v>0.87489381611973505</v>
      </c>
    </row>
    <row r="172" spans="1:5" x14ac:dyDescent="0.25">
      <c r="A172" t="s">
        <v>610</v>
      </c>
      <c r="B172" t="s">
        <v>271</v>
      </c>
      <c r="C172" t="s">
        <v>76</v>
      </c>
      <c r="D172">
        <v>8.8019247777321105E-2</v>
      </c>
      <c r="E172">
        <v>0.99055734143684204</v>
      </c>
    </row>
    <row r="173" spans="1:5" x14ac:dyDescent="0.25">
      <c r="A173" t="s">
        <v>611</v>
      </c>
      <c r="B173" t="s">
        <v>272</v>
      </c>
      <c r="C173" t="s">
        <v>273</v>
      </c>
      <c r="D173">
        <v>0.43764024476650898</v>
      </c>
      <c r="E173">
        <v>0.979136635678717</v>
      </c>
    </row>
    <row r="174" spans="1:5" x14ac:dyDescent="0.25">
      <c r="A174" t="s">
        <v>612</v>
      </c>
      <c r="B174" t="s">
        <v>274</v>
      </c>
      <c r="C174" t="s">
        <v>275</v>
      </c>
      <c r="D174">
        <v>0.433577089267002</v>
      </c>
      <c r="E174">
        <v>0.95226964052915697</v>
      </c>
    </row>
    <row r="175" spans="1:5" x14ac:dyDescent="0.25">
      <c r="A175" t="s">
        <v>613</v>
      </c>
      <c r="B175" t="s">
        <v>276</v>
      </c>
      <c r="C175" t="s">
        <v>117</v>
      </c>
      <c r="D175">
        <v>0.11224974400828699</v>
      </c>
      <c r="E175">
        <v>0.99770293088103101</v>
      </c>
    </row>
    <row r="176" spans="1:5" x14ac:dyDescent="0.25">
      <c r="A176" t="s">
        <v>614</v>
      </c>
      <c r="B176" t="s">
        <v>277</v>
      </c>
      <c r="C176" t="s">
        <v>39</v>
      </c>
      <c r="D176">
        <v>1.86933791817562</v>
      </c>
      <c r="E176">
        <v>0.98462386954827796</v>
      </c>
    </row>
    <row r="177" spans="1:5" x14ac:dyDescent="0.25">
      <c r="A177" t="s">
        <v>615</v>
      </c>
      <c r="B177" t="s">
        <v>278</v>
      </c>
      <c r="C177" t="s">
        <v>279</v>
      </c>
      <c r="D177">
        <v>0.50256636490635798</v>
      </c>
      <c r="E177">
        <v>0.986065328049751</v>
      </c>
    </row>
    <row r="178" spans="1:5" x14ac:dyDescent="0.25">
      <c r="A178" t="s">
        <v>616</v>
      </c>
      <c r="B178" t="s">
        <v>280</v>
      </c>
      <c r="C178" t="s">
        <v>74</v>
      </c>
      <c r="D178">
        <v>9.4253997560237501E-2</v>
      </c>
      <c r="E178">
        <v>0.99755204006395304</v>
      </c>
    </row>
    <row r="179" spans="1:5" x14ac:dyDescent="0.25">
      <c r="A179" t="s">
        <v>617</v>
      </c>
      <c r="B179" t="s">
        <v>281</v>
      </c>
      <c r="C179" t="s">
        <v>282</v>
      </c>
      <c r="D179">
        <v>0.15049569043008701</v>
      </c>
      <c r="E179">
        <v>0.797138446210092</v>
      </c>
    </row>
    <row r="180" spans="1:5" x14ac:dyDescent="0.25">
      <c r="A180" t="s">
        <v>618</v>
      </c>
      <c r="B180" t="s">
        <v>283</v>
      </c>
      <c r="C180" t="s">
        <v>284</v>
      </c>
      <c r="D180">
        <v>9.4258165365941199E-2</v>
      </c>
      <c r="E180">
        <v>0.855898690588349</v>
      </c>
    </row>
    <row r="181" spans="1:5" x14ac:dyDescent="0.25">
      <c r="A181" t="s">
        <v>619</v>
      </c>
      <c r="B181" t="s">
        <v>285</v>
      </c>
      <c r="C181" t="s">
        <v>286</v>
      </c>
      <c r="D181">
        <v>0.22285062961433999</v>
      </c>
      <c r="E181">
        <v>0.91485380342825295</v>
      </c>
    </row>
    <row r="182" spans="1:5" x14ac:dyDescent="0.25">
      <c r="A182" t="s">
        <v>620</v>
      </c>
      <c r="B182" t="s">
        <v>287</v>
      </c>
      <c r="C182" t="s">
        <v>288</v>
      </c>
      <c r="D182">
        <v>0.13049146409121601</v>
      </c>
      <c r="E182">
        <v>0.902192178102178</v>
      </c>
    </row>
    <row r="183" spans="1:5" x14ac:dyDescent="0.25">
      <c r="A183" t="s">
        <v>621</v>
      </c>
      <c r="B183" t="s">
        <v>289</v>
      </c>
      <c r="C183" t="s">
        <v>290</v>
      </c>
      <c r="D183">
        <v>2.9048123003597301</v>
      </c>
      <c r="E183">
        <v>0.99767283471381996</v>
      </c>
    </row>
    <row r="184" spans="1:5" x14ac:dyDescent="0.25">
      <c r="A184" t="s">
        <v>622</v>
      </c>
      <c r="B184" t="s">
        <v>291</v>
      </c>
      <c r="C184" t="s">
        <v>292</v>
      </c>
      <c r="D184">
        <v>0.41019692721551598</v>
      </c>
      <c r="E184">
        <v>0.956458463582466</v>
      </c>
    </row>
    <row r="185" spans="1:5" x14ac:dyDescent="0.25">
      <c r="A185" t="s">
        <v>623</v>
      </c>
      <c r="B185" t="s">
        <v>293</v>
      </c>
      <c r="C185" t="s">
        <v>294</v>
      </c>
      <c r="D185">
        <v>2.8584622139472399E-2</v>
      </c>
      <c r="E185">
        <v>0.892014630596903</v>
      </c>
    </row>
    <row r="186" spans="1:5" x14ac:dyDescent="0.25">
      <c r="A186" t="s">
        <v>624</v>
      </c>
      <c r="B186" t="s">
        <v>295</v>
      </c>
      <c r="C186" t="s">
        <v>296</v>
      </c>
      <c r="D186">
        <v>0.14797034018497701</v>
      </c>
      <c r="E186">
        <v>0.79085612009426298</v>
      </c>
    </row>
    <row r="187" spans="1:5" x14ac:dyDescent="0.25">
      <c r="A187" t="s">
        <v>625</v>
      </c>
      <c r="B187" t="s">
        <v>297</v>
      </c>
      <c r="C187" t="s">
        <v>298</v>
      </c>
      <c r="D187">
        <v>7.9283191475564299E-2</v>
      </c>
      <c r="E187">
        <v>0.883993329067565</v>
      </c>
    </row>
    <row r="188" spans="1:5" x14ac:dyDescent="0.25">
      <c r="A188" t="s">
        <v>626</v>
      </c>
      <c r="B188" t="s">
        <v>299</v>
      </c>
      <c r="C188" t="s">
        <v>232</v>
      </c>
      <c r="D188">
        <v>6.18576141939471E-2</v>
      </c>
      <c r="E188">
        <v>0.91831060287192701</v>
      </c>
    </row>
    <row r="189" spans="1:5" x14ac:dyDescent="0.25">
      <c r="A189" t="s">
        <v>627</v>
      </c>
      <c r="B189" t="s">
        <v>300</v>
      </c>
      <c r="C189" t="s">
        <v>301</v>
      </c>
      <c r="D189">
        <v>0.107730533098334</v>
      </c>
      <c r="E189">
        <v>0.96451003810486902</v>
      </c>
    </row>
    <row r="190" spans="1:5" x14ac:dyDescent="0.25">
      <c r="A190" t="s">
        <v>628</v>
      </c>
      <c r="B190" t="s">
        <v>241</v>
      </c>
      <c r="C190" t="s">
        <v>13</v>
      </c>
      <c r="D190">
        <v>0.454812309956734</v>
      </c>
      <c r="E190">
        <v>0.98067773868209096</v>
      </c>
    </row>
    <row r="191" spans="1:5" x14ac:dyDescent="0.25">
      <c r="A191" t="s">
        <v>629</v>
      </c>
      <c r="B191" t="s">
        <v>297</v>
      </c>
      <c r="C191" t="s">
        <v>302</v>
      </c>
      <c r="D191">
        <v>7.9283191475564299E-2</v>
      </c>
      <c r="E191">
        <v>0.883993329067565</v>
      </c>
    </row>
    <row r="192" spans="1:5" x14ac:dyDescent="0.25">
      <c r="A192" t="s">
        <v>630</v>
      </c>
      <c r="B192" t="s">
        <v>299</v>
      </c>
      <c r="C192" t="s">
        <v>229</v>
      </c>
      <c r="D192">
        <v>6.18576141939471E-2</v>
      </c>
      <c r="E192">
        <v>0.91831060287192701</v>
      </c>
    </row>
    <row r="193" spans="1:5" x14ac:dyDescent="0.25">
      <c r="A193" t="s">
        <v>631</v>
      </c>
      <c r="B193" t="s">
        <v>299</v>
      </c>
      <c r="C193" t="s">
        <v>215</v>
      </c>
      <c r="D193">
        <v>6.18576141939471E-2</v>
      </c>
      <c r="E193">
        <v>0.91831060287192701</v>
      </c>
    </row>
    <row r="194" spans="1:5" x14ac:dyDescent="0.25">
      <c r="A194" t="s">
        <v>632</v>
      </c>
      <c r="B194" t="s">
        <v>303</v>
      </c>
      <c r="C194" t="s">
        <v>304</v>
      </c>
      <c r="D194">
        <v>5.7536974929178801E-2</v>
      </c>
      <c r="E194">
        <v>0.974678000643315</v>
      </c>
    </row>
    <row r="195" spans="1:5" x14ac:dyDescent="0.25">
      <c r="A195" t="s">
        <v>633</v>
      </c>
      <c r="B195" t="s">
        <v>305</v>
      </c>
      <c r="C195" t="s">
        <v>306</v>
      </c>
      <c r="D195">
        <v>0.621089207746506</v>
      </c>
      <c r="E195">
        <v>0.97684603445220697</v>
      </c>
    </row>
    <row r="196" spans="1:5" x14ac:dyDescent="0.25">
      <c r="A196" t="s">
        <v>634</v>
      </c>
      <c r="B196" t="s">
        <v>307</v>
      </c>
      <c r="C196" t="s">
        <v>308</v>
      </c>
      <c r="D196">
        <v>0.43345842324544798</v>
      </c>
      <c r="E196">
        <v>0.96712828375173399</v>
      </c>
    </row>
    <row r="197" spans="1:5" x14ac:dyDescent="0.25">
      <c r="A197" t="s">
        <v>635</v>
      </c>
      <c r="B197" t="s">
        <v>309</v>
      </c>
      <c r="C197" t="s">
        <v>310</v>
      </c>
      <c r="D197">
        <v>4.5377232594161897E-2</v>
      </c>
      <c r="E197">
        <v>0.98441269608160797</v>
      </c>
    </row>
    <row r="198" spans="1:5" x14ac:dyDescent="0.25">
      <c r="A198" t="s">
        <v>636</v>
      </c>
      <c r="B198" t="s">
        <v>22</v>
      </c>
      <c r="C198" t="s">
        <v>311</v>
      </c>
      <c r="D198">
        <v>0.13826267395699801</v>
      </c>
      <c r="E198">
        <v>0.95089180420101005</v>
      </c>
    </row>
    <row r="199" spans="1:5" x14ac:dyDescent="0.25">
      <c r="A199" t="s">
        <v>637</v>
      </c>
      <c r="B199" t="s">
        <v>312</v>
      </c>
      <c r="C199" t="s">
        <v>313</v>
      </c>
      <c r="D199">
        <v>1.4411767231555299</v>
      </c>
      <c r="E199">
        <v>0.983848655748921</v>
      </c>
    </row>
    <row r="200" spans="1:5" x14ac:dyDescent="0.25">
      <c r="A200" t="s">
        <v>638</v>
      </c>
      <c r="B200" t="s">
        <v>314</v>
      </c>
      <c r="C200" t="s">
        <v>315</v>
      </c>
      <c r="D200">
        <v>0.88306205882964695</v>
      </c>
      <c r="E200">
        <v>0.96204177494886101</v>
      </c>
    </row>
    <row r="201" spans="1:5" x14ac:dyDescent="0.25">
      <c r="A201" t="s">
        <v>639</v>
      </c>
      <c r="B201" t="s">
        <v>32</v>
      </c>
      <c r="C201" t="s">
        <v>316</v>
      </c>
      <c r="D201">
        <v>1.1121856184835599</v>
      </c>
      <c r="E201">
        <v>0.85669310654428898</v>
      </c>
    </row>
    <row r="202" spans="1:5" x14ac:dyDescent="0.25">
      <c r="A202" t="s">
        <v>640</v>
      </c>
      <c r="B202" t="s">
        <v>34</v>
      </c>
      <c r="C202" t="s">
        <v>317</v>
      </c>
      <c r="D202">
        <v>0.67354775828182001</v>
      </c>
      <c r="E202">
        <v>0.94920925822526703</v>
      </c>
    </row>
    <row r="203" spans="1:5" x14ac:dyDescent="0.25">
      <c r="A203" t="s">
        <v>641</v>
      </c>
      <c r="B203" t="s">
        <v>318</v>
      </c>
      <c r="C203" t="s">
        <v>137</v>
      </c>
      <c r="D203">
        <v>0.46012627472287498</v>
      </c>
      <c r="E203">
        <v>0.93227346284245305</v>
      </c>
    </row>
    <row r="204" spans="1:5" x14ac:dyDescent="0.25">
      <c r="A204" t="s">
        <v>642</v>
      </c>
      <c r="B204" t="s">
        <v>319</v>
      </c>
      <c r="C204" t="s">
        <v>320</v>
      </c>
      <c r="D204">
        <v>0.66530135420445302</v>
      </c>
      <c r="E204">
        <v>0.96042503275116198</v>
      </c>
    </row>
    <row r="205" spans="1:5" x14ac:dyDescent="0.25">
      <c r="A205" t="s">
        <v>643</v>
      </c>
      <c r="B205" t="s">
        <v>321</v>
      </c>
      <c r="C205" t="s">
        <v>322</v>
      </c>
      <c r="D205">
        <v>0.50369369635209205</v>
      </c>
      <c r="E205">
        <v>0.96307374049792305</v>
      </c>
    </row>
    <row r="206" spans="1:5" x14ac:dyDescent="0.25">
      <c r="A206" t="s">
        <v>644</v>
      </c>
      <c r="B206" t="s">
        <v>323</v>
      </c>
      <c r="C206" t="s">
        <v>45</v>
      </c>
      <c r="D206">
        <v>0.38230047095101299</v>
      </c>
      <c r="E206">
        <v>0.99259479644565896</v>
      </c>
    </row>
    <row r="207" spans="1:5" x14ac:dyDescent="0.25">
      <c r="A207" t="s">
        <v>645</v>
      </c>
      <c r="B207" t="s">
        <v>324</v>
      </c>
      <c r="C207" t="s">
        <v>45</v>
      </c>
      <c r="D207">
        <v>0.16914239410137299</v>
      </c>
      <c r="E207">
        <v>0.96229744051260302</v>
      </c>
    </row>
    <row r="208" spans="1:5" x14ac:dyDescent="0.25">
      <c r="A208" t="s">
        <v>646</v>
      </c>
      <c r="B208" t="s">
        <v>325</v>
      </c>
      <c r="C208" t="s">
        <v>199</v>
      </c>
      <c r="D208">
        <v>0.565049661230411</v>
      </c>
      <c r="E208">
        <v>0.97053556760446202</v>
      </c>
    </row>
    <row r="209" spans="1:5" x14ac:dyDescent="0.25">
      <c r="A209" t="s">
        <v>647</v>
      </c>
      <c r="B209" t="s">
        <v>326</v>
      </c>
      <c r="C209" t="s">
        <v>45</v>
      </c>
      <c r="D209">
        <v>0.624597710232631</v>
      </c>
      <c r="E209">
        <v>0.96932924119325403</v>
      </c>
    </row>
    <row r="210" spans="1:5" x14ac:dyDescent="0.25">
      <c r="A210" t="s">
        <v>648</v>
      </c>
      <c r="B210" t="s">
        <v>327</v>
      </c>
      <c r="C210" t="s">
        <v>328</v>
      </c>
      <c r="D210">
        <v>0.15978638706665699</v>
      </c>
      <c r="E210">
        <v>0.78760673665325298</v>
      </c>
    </row>
    <row r="211" spans="1:5" x14ac:dyDescent="0.25">
      <c r="A211" t="s">
        <v>649</v>
      </c>
      <c r="B211" t="s">
        <v>329</v>
      </c>
      <c r="C211" t="s">
        <v>330</v>
      </c>
      <c r="D211">
        <v>0.56974719953657804</v>
      </c>
      <c r="E211">
        <v>0.95104656566635504</v>
      </c>
    </row>
    <row r="212" spans="1:5" x14ac:dyDescent="0.25">
      <c r="A212" t="s">
        <v>650</v>
      </c>
      <c r="B212" t="s">
        <v>331</v>
      </c>
      <c r="C212" t="s">
        <v>172</v>
      </c>
      <c r="D212">
        <v>0.20376276218549599</v>
      </c>
      <c r="E212">
        <v>0.66227505738549497</v>
      </c>
    </row>
    <row r="213" spans="1:5" x14ac:dyDescent="0.25">
      <c r="A213" t="s">
        <v>651</v>
      </c>
      <c r="B213" t="s">
        <v>332</v>
      </c>
      <c r="C213" t="s">
        <v>333</v>
      </c>
      <c r="D213">
        <v>0.18921575290613199</v>
      </c>
      <c r="E213">
        <v>0.97830407170481903</v>
      </c>
    </row>
    <row r="214" spans="1:5" x14ac:dyDescent="0.25">
      <c r="A214" t="s">
        <v>652</v>
      </c>
      <c r="B214" t="s">
        <v>55</v>
      </c>
      <c r="C214" t="s">
        <v>334</v>
      </c>
      <c r="D214">
        <v>1.1620261025287</v>
      </c>
      <c r="E214">
        <v>0.98194753371434096</v>
      </c>
    </row>
    <row r="215" spans="1:5" x14ac:dyDescent="0.25">
      <c r="A215" t="s">
        <v>653</v>
      </c>
      <c r="B215" t="s">
        <v>335</v>
      </c>
      <c r="C215" t="s">
        <v>290</v>
      </c>
      <c r="D215">
        <v>0.47525794200622201</v>
      </c>
      <c r="E215">
        <v>0.98984457095003497</v>
      </c>
    </row>
    <row r="216" spans="1:5" x14ac:dyDescent="0.25">
      <c r="A216" t="s">
        <v>654</v>
      </c>
      <c r="B216" t="s">
        <v>336</v>
      </c>
      <c r="C216" t="s">
        <v>290</v>
      </c>
      <c r="D216">
        <v>0.862291276256552</v>
      </c>
      <c r="E216">
        <v>0.99362549721711402</v>
      </c>
    </row>
    <row r="217" spans="1:5" x14ac:dyDescent="0.25">
      <c r="A217" t="s">
        <v>655</v>
      </c>
      <c r="B217" t="s">
        <v>337</v>
      </c>
      <c r="C217" t="s">
        <v>338</v>
      </c>
      <c r="D217">
        <v>0.60011947374854901</v>
      </c>
      <c r="E217">
        <v>0.87440908884453805</v>
      </c>
    </row>
    <row r="218" spans="1:5" x14ac:dyDescent="0.25">
      <c r="A218" t="s">
        <v>656</v>
      </c>
      <c r="B218" t="s">
        <v>339</v>
      </c>
      <c r="C218" t="s">
        <v>62</v>
      </c>
      <c r="D218">
        <v>2.5356738161168701</v>
      </c>
      <c r="E218">
        <v>0.98904915475576205</v>
      </c>
    </row>
    <row r="219" spans="1:5" x14ac:dyDescent="0.25">
      <c r="A219" t="s">
        <v>657</v>
      </c>
      <c r="B219" t="s">
        <v>340</v>
      </c>
      <c r="C219" t="s">
        <v>341</v>
      </c>
      <c r="D219">
        <v>0.61519354440743401</v>
      </c>
      <c r="E219">
        <v>0.99330803492259101</v>
      </c>
    </row>
    <row r="220" spans="1:5" x14ac:dyDescent="0.25">
      <c r="A220" t="s">
        <v>658</v>
      </c>
      <c r="B220" t="s">
        <v>342</v>
      </c>
      <c r="C220" t="s">
        <v>343</v>
      </c>
      <c r="D220">
        <v>1.6309840665911799</v>
      </c>
      <c r="E220">
        <v>0.997862678954473</v>
      </c>
    </row>
    <row r="221" spans="1:5" x14ac:dyDescent="0.25">
      <c r="A221" t="s">
        <v>659</v>
      </c>
      <c r="B221" t="s">
        <v>344</v>
      </c>
      <c r="C221" t="s">
        <v>345</v>
      </c>
      <c r="D221">
        <v>2.9005599549481702</v>
      </c>
      <c r="E221">
        <v>0.79580014053327397</v>
      </c>
    </row>
    <row r="222" spans="1:5" x14ac:dyDescent="0.25">
      <c r="A222" t="s">
        <v>660</v>
      </c>
      <c r="B222" t="s">
        <v>79</v>
      </c>
      <c r="C222" t="s">
        <v>346</v>
      </c>
      <c r="D222">
        <v>5.8194588356835698E-2</v>
      </c>
      <c r="E222">
        <v>0.978853610865972</v>
      </c>
    </row>
    <row r="223" spans="1:5" x14ac:dyDescent="0.25">
      <c r="A223" t="s">
        <v>661</v>
      </c>
      <c r="B223" t="s">
        <v>347</v>
      </c>
      <c r="C223" t="s">
        <v>348</v>
      </c>
      <c r="D223">
        <v>2.2302922814121899</v>
      </c>
      <c r="E223">
        <v>0.76665352452887103</v>
      </c>
    </row>
    <row r="224" spans="1:5" x14ac:dyDescent="0.25">
      <c r="A224" t="s">
        <v>662</v>
      </c>
      <c r="B224" t="s">
        <v>349</v>
      </c>
      <c r="C224" t="s">
        <v>350</v>
      </c>
      <c r="D224">
        <v>0.104556952950816</v>
      </c>
      <c r="E224">
        <v>0.71923432026026102</v>
      </c>
    </row>
    <row r="225" spans="1:5" x14ac:dyDescent="0.25">
      <c r="A225" t="s">
        <v>663</v>
      </c>
      <c r="B225" t="s">
        <v>351</v>
      </c>
      <c r="C225" t="s">
        <v>352</v>
      </c>
      <c r="D225">
        <v>0.66673391657151304</v>
      </c>
      <c r="E225">
        <v>0.98825983109855997</v>
      </c>
    </row>
    <row r="226" spans="1:5" x14ac:dyDescent="0.25">
      <c r="A226" t="s">
        <v>664</v>
      </c>
      <c r="B226" t="s">
        <v>87</v>
      </c>
      <c r="C226" t="s">
        <v>353</v>
      </c>
      <c r="D226">
        <v>0.52096662533706595</v>
      </c>
      <c r="E226">
        <v>0.96875441505634896</v>
      </c>
    </row>
    <row r="227" spans="1:5" x14ac:dyDescent="0.25">
      <c r="A227" t="s">
        <v>665</v>
      </c>
      <c r="B227" t="s">
        <v>354</v>
      </c>
      <c r="C227" t="s">
        <v>355</v>
      </c>
      <c r="D227">
        <v>0.13438155230783699</v>
      </c>
      <c r="E227">
        <v>0.81412173934696297</v>
      </c>
    </row>
    <row r="228" spans="1:5" x14ac:dyDescent="0.25">
      <c r="A228" t="s">
        <v>666</v>
      </c>
      <c r="B228" t="s">
        <v>356</v>
      </c>
      <c r="C228" t="s">
        <v>192</v>
      </c>
      <c r="D228">
        <v>0.41546724950275499</v>
      </c>
      <c r="E228">
        <v>0.95373239153417499</v>
      </c>
    </row>
    <row r="229" spans="1:5" x14ac:dyDescent="0.25">
      <c r="A229" t="s">
        <v>667</v>
      </c>
      <c r="B229" t="s">
        <v>357</v>
      </c>
      <c r="C229" t="s">
        <v>358</v>
      </c>
      <c r="D229">
        <v>0.531262549659691</v>
      </c>
      <c r="E229">
        <v>0.96228903429532098</v>
      </c>
    </row>
    <row r="230" spans="1:5" x14ac:dyDescent="0.25">
      <c r="A230" t="s">
        <v>668</v>
      </c>
      <c r="B230" t="s">
        <v>95</v>
      </c>
      <c r="C230" t="s">
        <v>359</v>
      </c>
      <c r="D230">
        <v>0.70846570508907902</v>
      </c>
      <c r="E230">
        <v>0.983961275828375</v>
      </c>
    </row>
    <row r="231" spans="1:5" x14ac:dyDescent="0.25">
      <c r="A231" t="s">
        <v>669</v>
      </c>
      <c r="B231" t="s">
        <v>360</v>
      </c>
      <c r="C231" t="s">
        <v>361</v>
      </c>
      <c r="D231">
        <v>2.13019707766769</v>
      </c>
      <c r="E231">
        <v>0.99881841095518098</v>
      </c>
    </row>
    <row r="232" spans="1:5" x14ac:dyDescent="0.25">
      <c r="A232" t="s">
        <v>670</v>
      </c>
      <c r="B232" t="s">
        <v>362</v>
      </c>
      <c r="C232" t="s">
        <v>363</v>
      </c>
      <c r="D232">
        <v>2.5388431397324E-2</v>
      </c>
      <c r="E232">
        <v>0.67831745530599197</v>
      </c>
    </row>
    <row r="233" spans="1:5" x14ac:dyDescent="0.25">
      <c r="A233" t="s">
        <v>671</v>
      </c>
      <c r="B233" t="s">
        <v>364</v>
      </c>
      <c r="C233" t="s">
        <v>365</v>
      </c>
      <c r="D233">
        <v>0.47230236298761802</v>
      </c>
      <c r="E233">
        <v>0.96083127036257199</v>
      </c>
    </row>
    <row r="234" spans="1:5" x14ac:dyDescent="0.25">
      <c r="A234" t="s">
        <v>672</v>
      </c>
      <c r="B234" t="s">
        <v>305</v>
      </c>
      <c r="C234" t="s">
        <v>366</v>
      </c>
      <c r="D234">
        <v>0.621089207746506</v>
      </c>
      <c r="E234">
        <v>0.97684603445220697</v>
      </c>
    </row>
    <row r="235" spans="1:5" x14ac:dyDescent="0.25">
      <c r="A235" t="s">
        <v>673</v>
      </c>
      <c r="B235" t="s">
        <v>307</v>
      </c>
      <c r="C235" t="s">
        <v>367</v>
      </c>
      <c r="D235">
        <v>0.43345842324544798</v>
      </c>
      <c r="E235">
        <v>0.96712828375173399</v>
      </c>
    </row>
    <row r="236" spans="1:5" x14ac:dyDescent="0.25">
      <c r="A236" t="s">
        <v>674</v>
      </c>
      <c r="B236" t="s">
        <v>312</v>
      </c>
      <c r="C236" t="s">
        <v>368</v>
      </c>
      <c r="D236">
        <v>1.4842003655710001</v>
      </c>
      <c r="E236">
        <v>0.98968630826005</v>
      </c>
    </row>
    <row r="237" spans="1:5" x14ac:dyDescent="0.25">
      <c r="A237" t="s">
        <v>675</v>
      </c>
      <c r="B237" t="s">
        <v>314</v>
      </c>
      <c r="C237" t="s">
        <v>369</v>
      </c>
      <c r="D237">
        <v>0.88306205882964695</v>
      </c>
      <c r="E237">
        <v>0.96204177494886101</v>
      </c>
    </row>
    <row r="238" spans="1:5" x14ac:dyDescent="0.25">
      <c r="A238" t="s">
        <v>676</v>
      </c>
      <c r="B238" t="s">
        <v>34</v>
      </c>
      <c r="C238" t="s">
        <v>370</v>
      </c>
      <c r="D238">
        <v>0.67199230433864199</v>
      </c>
      <c r="E238">
        <v>0.94884534624819505</v>
      </c>
    </row>
    <row r="239" spans="1:5" x14ac:dyDescent="0.25">
      <c r="A239" t="s">
        <v>677</v>
      </c>
      <c r="B239" t="s">
        <v>321</v>
      </c>
      <c r="C239" t="s">
        <v>371</v>
      </c>
      <c r="D239">
        <v>0.50420442499022899</v>
      </c>
      <c r="E239">
        <v>0.96526719994129395</v>
      </c>
    </row>
    <row r="240" spans="1:5" x14ac:dyDescent="0.25">
      <c r="A240" t="s">
        <v>678</v>
      </c>
      <c r="B240" t="s">
        <v>325</v>
      </c>
      <c r="C240" t="s">
        <v>220</v>
      </c>
      <c r="D240">
        <v>0.565049661230411</v>
      </c>
      <c r="E240">
        <v>0.97053556760446202</v>
      </c>
    </row>
    <row r="241" spans="1:5" x14ac:dyDescent="0.25">
      <c r="A241" t="s">
        <v>679</v>
      </c>
      <c r="B241" t="s">
        <v>327</v>
      </c>
      <c r="C241" t="s">
        <v>372</v>
      </c>
      <c r="D241">
        <v>0.15978638706665699</v>
      </c>
      <c r="E241">
        <v>0.78760673665325298</v>
      </c>
    </row>
    <row r="242" spans="1:5" x14ac:dyDescent="0.25">
      <c r="A242" t="s">
        <v>680</v>
      </c>
      <c r="B242" t="s">
        <v>55</v>
      </c>
      <c r="C242" t="s">
        <v>373</v>
      </c>
      <c r="D242">
        <v>1.1620261025287</v>
      </c>
      <c r="E242">
        <v>0.98194753371434096</v>
      </c>
    </row>
    <row r="243" spans="1:5" x14ac:dyDescent="0.25">
      <c r="A243" t="s">
        <v>681</v>
      </c>
      <c r="B243" t="s">
        <v>344</v>
      </c>
      <c r="C243" t="s">
        <v>374</v>
      </c>
      <c r="D243">
        <v>2.9005599549481702</v>
      </c>
      <c r="E243">
        <v>0.79580014053327397</v>
      </c>
    </row>
    <row r="244" spans="1:5" x14ac:dyDescent="0.25">
      <c r="A244" t="s">
        <v>682</v>
      </c>
      <c r="B244" t="s">
        <v>351</v>
      </c>
      <c r="C244" t="s">
        <v>375</v>
      </c>
      <c r="D244">
        <v>0.66673391657151304</v>
      </c>
      <c r="E244">
        <v>0.98825983109855997</v>
      </c>
    </row>
    <row r="245" spans="1:5" x14ac:dyDescent="0.25">
      <c r="A245" t="s">
        <v>683</v>
      </c>
      <c r="B245" t="s">
        <v>87</v>
      </c>
      <c r="C245" t="s">
        <v>376</v>
      </c>
      <c r="D245">
        <v>0.52096662533706595</v>
      </c>
      <c r="E245">
        <v>0.96875441505634896</v>
      </c>
    </row>
    <row r="246" spans="1:5" x14ac:dyDescent="0.25">
      <c r="A246" t="s">
        <v>684</v>
      </c>
      <c r="B246" t="s">
        <v>307</v>
      </c>
      <c r="C246" t="s">
        <v>377</v>
      </c>
      <c r="D246">
        <v>0.43345842324544798</v>
      </c>
      <c r="E246">
        <v>0.96712828375173399</v>
      </c>
    </row>
    <row r="247" spans="1:5" x14ac:dyDescent="0.25">
      <c r="A247" t="s">
        <v>685</v>
      </c>
      <c r="B247" t="s">
        <v>34</v>
      </c>
      <c r="C247" t="s">
        <v>378</v>
      </c>
      <c r="D247">
        <v>0.67199230433864199</v>
      </c>
      <c r="E247">
        <v>0.94884534624819505</v>
      </c>
    </row>
    <row r="248" spans="1:5" x14ac:dyDescent="0.25">
      <c r="A248" t="s">
        <v>686</v>
      </c>
      <c r="B248" t="s">
        <v>321</v>
      </c>
      <c r="C248" t="s">
        <v>379</v>
      </c>
      <c r="D248">
        <v>0.50369369635209205</v>
      </c>
      <c r="E248">
        <v>0.96307374049792305</v>
      </c>
    </row>
    <row r="249" spans="1:5" x14ac:dyDescent="0.25">
      <c r="A249" t="s">
        <v>687</v>
      </c>
      <c r="B249" t="s">
        <v>325</v>
      </c>
      <c r="C249" t="s">
        <v>48</v>
      </c>
      <c r="D249">
        <v>0.565049661230411</v>
      </c>
      <c r="E249">
        <v>0.97053556760446202</v>
      </c>
    </row>
    <row r="250" spans="1:5" x14ac:dyDescent="0.25">
      <c r="A250" t="s">
        <v>688</v>
      </c>
      <c r="B250" t="s">
        <v>327</v>
      </c>
      <c r="C250" t="s">
        <v>380</v>
      </c>
      <c r="D250">
        <v>0.15978638706665699</v>
      </c>
      <c r="E250">
        <v>0.78760673665325298</v>
      </c>
    </row>
    <row r="251" spans="1:5" x14ac:dyDescent="0.25">
      <c r="A251" t="s">
        <v>689</v>
      </c>
      <c r="B251" t="s">
        <v>351</v>
      </c>
      <c r="C251" t="s">
        <v>381</v>
      </c>
      <c r="D251">
        <v>0.66673391657151304</v>
      </c>
      <c r="E251">
        <v>0.98825983109855997</v>
      </c>
    </row>
    <row r="252" spans="1:5" x14ac:dyDescent="0.25">
      <c r="A252" t="s">
        <v>690</v>
      </c>
      <c r="B252" t="s">
        <v>34</v>
      </c>
      <c r="C252" t="s">
        <v>382</v>
      </c>
      <c r="D252">
        <v>0.67199230433864199</v>
      </c>
      <c r="E252">
        <v>0.94884534624819505</v>
      </c>
    </row>
    <row r="253" spans="1:5" x14ac:dyDescent="0.25">
      <c r="A253" t="s">
        <v>691</v>
      </c>
      <c r="B253" t="s">
        <v>325</v>
      </c>
      <c r="C253" t="s">
        <v>200</v>
      </c>
      <c r="D253">
        <v>0.565049661230411</v>
      </c>
      <c r="E253">
        <v>0.97053556760446202</v>
      </c>
    </row>
    <row r="254" spans="1:5" x14ac:dyDescent="0.25">
      <c r="A254" t="s">
        <v>692</v>
      </c>
      <c r="B254" t="s">
        <v>325</v>
      </c>
      <c r="C254" t="s">
        <v>234</v>
      </c>
      <c r="D254">
        <v>0.565049661230411</v>
      </c>
      <c r="E254">
        <v>0.97053556760446202</v>
      </c>
    </row>
    <row r="255" spans="1:5" x14ac:dyDescent="0.25">
      <c r="A255" t="s">
        <v>693</v>
      </c>
      <c r="B255" t="s">
        <v>383</v>
      </c>
      <c r="C255" t="s">
        <v>282</v>
      </c>
      <c r="D255">
        <v>0.34128779484282601</v>
      </c>
      <c r="E255">
        <v>0.93445312035754202</v>
      </c>
    </row>
    <row r="256" spans="1:5" x14ac:dyDescent="0.25">
      <c r="A256" t="s">
        <v>694</v>
      </c>
      <c r="B256" t="s">
        <v>384</v>
      </c>
      <c r="C256" t="s">
        <v>282</v>
      </c>
      <c r="D256">
        <v>0.35918470992728302</v>
      </c>
      <c r="E256">
        <v>0.86588281752579799</v>
      </c>
    </row>
    <row r="257" spans="1:5" x14ac:dyDescent="0.25">
      <c r="A257" t="s">
        <v>695</v>
      </c>
      <c r="B257" t="s">
        <v>385</v>
      </c>
      <c r="C257" t="s">
        <v>386</v>
      </c>
      <c r="D257">
        <v>1.65117307178821</v>
      </c>
      <c r="E257">
        <v>0.99269963366985903</v>
      </c>
    </row>
    <row r="258" spans="1:5" x14ac:dyDescent="0.25">
      <c r="A258" t="s">
        <v>696</v>
      </c>
      <c r="B258" t="s">
        <v>293</v>
      </c>
      <c r="C258" t="s">
        <v>387</v>
      </c>
      <c r="D258">
        <v>2.8584622139472399E-2</v>
      </c>
      <c r="E258">
        <v>0.892014630596903</v>
      </c>
    </row>
    <row r="259" spans="1:5" x14ac:dyDescent="0.25">
      <c r="A259" t="s">
        <v>697</v>
      </c>
      <c r="B259" t="s">
        <v>388</v>
      </c>
      <c r="C259" t="s">
        <v>330</v>
      </c>
      <c r="D259">
        <v>0.77193364868447401</v>
      </c>
      <c r="E259">
        <v>0.97067962270433406</v>
      </c>
    </row>
    <row r="260" spans="1:5" x14ac:dyDescent="0.25">
      <c r="A260" t="s">
        <v>698</v>
      </c>
      <c r="B260" t="s">
        <v>389</v>
      </c>
      <c r="C260" t="s">
        <v>390</v>
      </c>
      <c r="D260">
        <v>1.20929502244315</v>
      </c>
      <c r="E260">
        <v>0.988924792137722</v>
      </c>
    </row>
    <row r="261" spans="1:5" x14ac:dyDescent="0.25">
      <c r="A261" t="s">
        <v>699</v>
      </c>
      <c r="B261" t="s">
        <v>391</v>
      </c>
      <c r="C261" t="s">
        <v>392</v>
      </c>
      <c r="D261">
        <v>9.4201857965334604E-2</v>
      </c>
      <c r="E261">
        <v>0.86055034859352197</v>
      </c>
    </row>
    <row r="262" spans="1:5" x14ac:dyDescent="0.25">
      <c r="A262" t="s">
        <v>700</v>
      </c>
      <c r="B262" t="s">
        <v>393</v>
      </c>
      <c r="C262" t="s">
        <v>48</v>
      </c>
      <c r="D262">
        <v>0.94092382300558697</v>
      </c>
      <c r="E262">
        <v>0.89548771919502301</v>
      </c>
    </row>
    <row r="263" spans="1:5" x14ac:dyDescent="0.25">
      <c r="A263" t="s">
        <v>701</v>
      </c>
      <c r="B263" t="s">
        <v>394</v>
      </c>
      <c r="C263" t="s">
        <v>395</v>
      </c>
      <c r="D263">
        <v>8.9575832065714095E-2</v>
      </c>
      <c r="E263">
        <v>0.88502745583589304</v>
      </c>
    </row>
    <row r="264" spans="1:5" x14ac:dyDescent="0.25">
      <c r="A264" t="s">
        <v>702</v>
      </c>
      <c r="B264" t="s">
        <v>396</v>
      </c>
      <c r="C264" t="s">
        <v>397</v>
      </c>
      <c r="D264">
        <v>1.2996514549434399</v>
      </c>
      <c r="E264">
        <v>0.98584598179935701</v>
      </c>
    </row>
    <row r="265" spans="1:5" x14ac:dyDescent="0.25">
      <c r="A265" t="s">
        <v>703</v>
      </c>
      <c r="B265" t="s">
        <v>398</v>
      </c>
      <c r="C265" t="s">
        <v>399</v>
      </c>
      <c r="D265">
        <v>0.64299837037036101</v>
      </c>
      <c r="E265">
        <v>0.97752395000779602</v>
      </c>
    </row>
    <row r="266" spans="1:5" x14ac:dyDescent="0.25">
      <c r="A266" t="s">
        <v>704</v>
      </c>
      <c r="B266" t="s">
        <v>400</v>
      </c>
      <c r="C266" t="s">
        <v>401</v>
      </c>
      <c r="D266">
        <v>0.14797034018497701</v>
      </c>
      <c r="E266">
        <v>0.79085612009426298</v>
      </c>
    </row>
    <row r="267" spans="1:5" x14ac:dyDescent="0.25">
      <c r="A267" t="s">
        <v>705</v>
      </c>
      <c r="B267" t="s">
        <v>278</v>
      </c>
      <c r="C267" t="s">
        <v>402</v>
      </c>
      <c r="D267">
        <v>0.50256636490635798</v>
      </c>
      <c r="E267">
        <v>0.986065328049751</v>
      </c>
    </row>
    <row r="268" spans="1:5" x14ac:dyDescent="0.25">
      <c r="A268" t="s">
        <v>706</v>
      </c>
      <c r="B268" t="s">
        <v>403</v>
      </c>
      <c r="C268" t="s">
        <v>404</v>
      </c>
      <c r="D268">
        <v>0.77657036411887503</v>
      </c>
      <c r="E268">
        <v>0.98884487823076195</v>
      </c>
    </row>
    <row r="269" spans="1:5" x14ac:dyDescent="0.25">
      <c r="A269" t="s">
        <v>707</v>
      </c>
      <c r="B269" t="s">
        <v>405</v>
      </c>
      <c r="C269" t="s">
        <v>406</v>
      </c>
      <c r="D269">
        <v>2.5181595432749299E-2</v>
      </c>
      <c r="E269">
        <v>0.94651833687043496</v>
      </c>
    </row>
    <row r="270" spans="1:5" x14ac:dyDescent="0.25">
      <c r="A270" t="s">
        <v>708</v>
      </c>
      <c r="B270" t="s">
        <v>407</v>
      </c>
      <c r="C270" t="s">
        <v>209</v>
      </c>
      <c r="D270">
        <v>0.34176919407175799</v>
      </c>
      <c r="E270">
        <v>0.89605798825327698</v>
      </c>
    </row>
    <row r="271" spans="1:5" x14ac:dyDescent="0.25">
      <c r="A271" t="s">
        <v>709</v>
      </c>
      <c r="B271" t="s">
        <v>408</v>
      </c>
      <c r="C271" t="s">
        <v>409</v>
      </c>
      <c r="D271">
        <v>0.12623774531232901</v>
      </c>
      <c r="E271">
        <v>0.88251224044556398</v>
      </c>
    </row>
    <row r="272" spans="1:5" x14ac:dyDescent="0.25">
      <c r="A272" t="s">
        <v>710</v>
      </c>
      <c r="B272" t="s">
        <v>410</v>
      </c>
      <c r="C272" t="s">
        <v>411</v>
      </c>
      <c r="D272">
        <v>0.124117038479045</v>
      </c>
      <c r="E272">
        <v>0.65789442586538405</v>
      </c>
    </row>
    <row r="273" spans="1:5" x14ac:dyDescent="0.25">
      <c r="A273" t="s">
        <v>711</v>
      </c>
      <c r="B273" t="s">
        <v>412</v>
      </c>
      <c r="C273" t="s">
        <v>413</v>
      </c>
      <c r="D273">
        <v>0.98699432007687404</v>
      </c>
      <c r="E273">
        <v>0.99719853366983002</v>
      </c>
    </row>
    <row r="274" spans="1:5" x14ac:dyDescent="0.25">
      <c r="A274" t="s">
        <v>712</v>
      </c>
      <c r="B274" t="s">
        <v>414</v>
      </c>
      <c r="C274" t="s">
        <v>415</v>
      </c>
      <c r="D274">
        <v>1.6036061981761499E-2</v>
      </c>
      <c r="E274">
        <v>0.99005076384607804</v>
      </c>
    </row>
    <row r="275" spans="1:5" x14ac:dyDescent="0.25">
      <c r="A275" t="s">
        <v>713</v>
      </c>
      <c r="B275" t="s">
        <v>416</v>
      </c>
      <c r="C275" t="s">
        <v>417</v>
      </c>
      <c r="D275">
        <v>0.51060482170214505</v>
      </c>
      <c r="E275">
        <v>0.96565882569708394</v>
      </c>
    </row>
    <row r="276" spans="1:5" x14ac:dyDescent="0.25">
      <c r="A276" t="s">
        <v>714</v>
      </c>
      <c r="B276" t="s">
        <v>418</v>
      </c>
      <c r="C276" t="s">
        <v>419</v>
      </c>
      <c r="D276">
        <v>1.4165046207970999</v>
      </c>
      <c r="E276">
        <v>0.98983666095933698</v>
      </c>
    </row>
    <row r="277" spans="1:5" x14ac:dyDescent="0.25">
      <c r="A277" t="s">
        <v>715</v>
      </c>
      <c r="B277" t="s">
        <v>420</v>
      </c>
      <c r="C277" t="s">
        <v>78</v>
      </c>
      <c r="D277">
        <v>0.31892507526580999</v>
      </c>
      <c r="E277">
        <v>0.86911384117955004</v>
      </c>
    </row>
    <row r="278" spans="1:5" x14ac:dyDescent="0.25">
      <c r="A278" t="s">
        <v>716</v>
      </c>
      <c r="B278" t="s">
        <v>421</v>
      </c>
      <c r="C278" t="s">
        <v>78</v>
      </c>
      <c r="D278">
        <v>0.45373221353420401</v>
      </c>
      <c r="E278">
        <v>0.86949170627899997</v>
      </c>
    </row>
    <row r="279" spans="1:5" x14ac:dyDescent="0.25">
      <c r="A279" t="s">
        <v>717</v>
      </c>
      <c r="B279" t="s">
        <v>422</v>
      </c>
      <c r="C279" t="s">
        <v>423</v>
      </c>
      <c r="D279">
        <v>0.463497088130358</v>
      </c>
      <c r="E279">
        <v>0.85148296021321301</v>
      </c>
    </row>
    <row r="280" spans="1:5" x14ac:dyDescent="0.25">
      <c r="A280" t="s">
        <v>718</v>
      </c>
      <c r="B280" t="s">
        <v>424</v>
      </c>
      <c r="C280" t="s">
        <v>423</v>
      </c>
      <c r="D280">
        <v>0.39529024079015301</v>
      </c>
      <c r="E280">
        <v>0.90590087288319898</v>
      </c>
    </row>
    <row r="281" spans="1:5" x14ac:dyDescent="0.25">
      <c r="A281" t="s">
        <v>719</v>
      </c>
      <c r="B281" t="s">
        <v>425</v>
      </c>
      <c r="C281" t="s">
        <v>426</v>
      </c>
      <c r="D281">
        <v>14.2522749188788</v>
      </c>
      <c r="E281">
        <v>0.978874063066827</v>
      </c>
    </row>
    <row r="282" spans="1:5" x14ac:dyDescent="0.25">
      <c r="A282" t="s">
        <v>720</v>
      </c>
      <c r="B282" t="s">
        <v>427</v>
      </c>
      <c r="C282" t="s">
        <v>428</v>
      </c>
      <c r="D282">
        <v>0.48588176692840102</v>
      </c>
      <c r="E282">
        <v>0.76597030328268501</v>
      </c>
    </row>
    <row r="283" spans="1:5" x14ac:dyDescent="0.25">
      <c r="A283" t="s">
        <v>721</v>
      </c>
      <c r="B283" t="s">
        <v>429</v>
      </c>
      <c r="C283" t="s">
        <v>430</v>
      </c>
      <c r="D283">
        <v>0.64808599788467203</v>
      </c>
      <c r="E283">
        <v>0.90975121334078601</v>
      </c>
    </row>
    <row r="284" spans="1:5" x14ac:dyDescent="0.25">
      <c r="A284" t="s">
        <v>722</v>
      </c>
      <c r="B284" t="s">
        <v>431</v>
      </c>
      <c r="C284" t="s">
        <v>432</v>
      </c>
      <c r="D284">
        <v>3.81324807773653E-2</v>
      </c>
      <c r="E284">
        <v>0.98272510671721303</v>
      </c>
    </row>
    <row r="285" spans="1:5" x14ac:dyDescent="0.25">
      <c r="A285" t="s">
        <v>723</v>
      </c>
      <c r="B285" t="s">
        <v>433</v>
      </c>
      <c r="C285" t="s">
        <v>432</v>
      </c>
      <c r="D285">
        <v>4.4435372060362202E-2</v>
      </c>
      <c r="E285">
        <v>0.74557836279266898</v>
      </c>
    </row>
    <row r="286" spans="1:5" x14ac:dyDescent="0.25">
      <c r="A286" t="s">
        <v>724</v>
      </c>
      <c r="B286" t="s">
        <v>393</v>
      </c>
      <c r="C286" t="s">
        <v>200</v>
      </c>
      <c r="D286">
        <v>0.94092382300558697</v>
      </c>
      <c r="E286">
        <v>0.89548771919502301</v>
      </c>
    </row>
    <row r="287" spans="1:5" x14ac:dyDescent="0.25">
      <c r="A287" t="s">
        <v>725</v>
      </c>
      <c r="B287" t="s">
        <v>408</v>
      </c>
      <c r="C287" t="s">
        <v>434</v>
      </c>
      <c r="D287">
        <v>0.12623774531232901</v>
      </c>
      <c r="E287">
        <v>0.88251224044556398</v>
      </c>
    </row>
    <row r="288" spans="1:5" x14ac:dyDescent="0.25">
      <c r="A288" t="s">
        <v>726</v>
      </c>
      <c r="B288" t="s">
        <v>425</v>
      </c>
      <c r="C288" t="s">
        <v>435</v>
      </c>
      <c r="D288">
        <v>14.2522749188788</v>
      </c>
      <c r="E288">
        <v>0.978874063066827</v>
      </c>
    </row>
    <row r="289" spans="1:5" x14ac:dyDescent="0.25">
      <c r="A289" t="s">
        <v>727</v>
      </c>
      <c r="B289" t="s">
        <v>429</v>
      </c>
      <c r="C289" t="s">
        <v>436</v>
      </c>
      <c r="D289">
        <v>0.64808599788467203</v>
      </c>
      <c r="E289">
        <v>0.90975121334078601</v>
      </c>
    </row>
    <row r="290" spans="1:5" x14ac:dyDescent="0.25">
      <c r="A290" t="s">
        <v>728</v>
      </c>
      <c r="B290" t="s">
        <v>431</v>
      </c>
      <c r="C290" t="s">
        <v>437</v>
      </c>
      <c r="D290">
        <v>3.81324807773653E-2</v>
      </c>
      <c r="E290">
        <v>0.98272510671721303</v>
      </c>
    </row>
    <row r="291" spans="1:5" x14ac:dyDescent="0.25">
      <c r="A291" t="s">
        <v>729</v>
      </c>
      <c r="B291" t="s">
        <v>433</v>
      </c>
      <c r="C291" t="s">
        <v>437</v>
      </c>
      <c r="D291">
        <v>4.4435372060362202E-2</v>
      </c>
      <c r="E291">
        <v>0.74557836279266898</v>
      </c>
    </row>
    <row r="292" spans="1:5" x14ac:dyDescent="0.25">
      <c r="A292" t="s">
        <v>730</v>
      </c>
      <c r="B292" t="s">
        <v>429</v>
      </c>
      <c r="C292" t="s">
        <v>438</v>
      </c>
      <c r="D292">
        <v>0.64808599788467203</v>
      </c>
      <c r="E292">
        <v>0.90975121334078601</v>
      </c>
    </row>
    <row r="293" spans="1:5" x14ac:dyDescent="0.25">
      <c r="A293" t="s">
        <v>731</v>
      </c>
      <c r="B293" t="s">
        <v>429</v>
      </c>
      <c r="C293" t="s">
        <v>439</v>
      </c>
      <c r="D293">
        <v>0.64808599788467203</v>
      </c>
      <c r="E293">
        <v>0.90975121334078601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7"/>
  <sheetViews>
    <sheetView workbookViewId="0">
      <selection activeCell="D1" sqref="D1:D1048576"/>
    </sheetView>
  </sheetViews>
  <sheetFormatPr defaultRowHeight="14.4" x14ac:dyDescent="0.25"/>
  <cols>
    <col min="1" max="1" width="18.33203125" bestFit="1" customWidth="1"/>
  </cols>
  <sheetData>
    <row r="1" spans="1:5" x14ac:dyDescent="0.25">
      <c r="A1" t="s">
        <v>732</v>
      </c>
      <c r="B1" t="s">
        <v>2</v>
      </c>
      <c r="C1" t="s">
        <v>3</v>
      </c>
      <c r="D1" t="s">
        <v>0</v>
      </c>
      <c r="E1" t="s">
        <v>1</v>
      </c>
    </row>
    <row r="2" spans="1:5" x14ac:dyDescent="0.25">
      <c r="A2" t="s">
        <v>440</v>
      </c>
      <c r="B2" t="s">
        <v>4</v>
      </c>
      <c r="C2" t="s">
        <v>5</v>
      </c>
      <c r="D2">
        <v>0.89320328730605003</v>
      </c>
      <c r="E2">
        <v>0.98747988733658698</v>
      </c>
    </row>
    <row r="3" spans="1:5" x14ac:dyDescent="0.25">
      <c r="A3" t="s">
        <v>441</v>
      </c>
      <c r="B3" t="s">
        <v>6</v>
      </c>
      <c r="C3" t="s">
        <v>7</v>
      </c>
      <c r="D3">
        <v>1.2810667960454101</v>
      </c>
      <c r="E3">
        <v>0.98971707518142205</v>
      </c>
    </row>
    <row r="4" spans="1:5" x14ac:dyDescent="0.25">
      <c r="A4" t="s">
        <v>442</v>
      </c>
      <c r="B4" t="s">
        <v>8</v>
      </c>
      <c r="C4" t="s">
        <v>9</v>
      </c>
      <c r="D4">
        <v>0.443899621785601</v>
      </c>
      <c r="E4">
        <v>0.90108761566378903</v>
      </c>
    </row>
    <row r="5" spans="1:5" x14ac:dyDescent="0.25">
      <c r="A5" t="s">
        <v>443</v>
      </c>
      <c r="B5" t="s">
        <v>10</v>
      </c>
      <c r="C5" t="s">
        <v>11</v>
      </c>
      <c r="D5">
        <v>1.02552135994273</v>
      </c>
      <c r="E5">
        <v>0.96272352018729501</v>
      </c>
    </row>
    <row r="6" spans="1:5" x14ac:dyDescent="0.25">
      <c r="A6" t="s">
        <v>444</v>
      </c>
      <c r="B6" t="s">
        <v>12</v>
      </c>
      <c r="C6" t="s">
        <v>13</v>
      </c>
      <c r="D6">
        <v>0.92215117817714698</v>
      </c>
      <c r="E6">
        <v>0.99407131912313396</v>
      </c>
    </row>
    <row r="7" spans="1:5" x14ac:dyDescent="0.25">
      <c r="A7" t="s">
        <v>445</v>
      </c>
      <c r="B7" t="s">
        <v>14</v>
      </c>
      <c r="C7" t="s">
        <v>15</v>
      </c>
      <c r="D7">
        <v>1.0947884445027101</v>
      </c>
      <c r="E7">
        <v>0.98434293362523495</v>
      </c>
    </row>
    <row r="8" spans="1:5" x14ac:dyDescent="0.25">
      <c r="A8" t="s">
        <v>446</v>
      </c>
      <c r="B8" t="s">
        <v>16</v>
      </c>
      <c r="C8" t="s">
        <v>17</v>
      </c>
      <c r="D8">
        <v>0.92738717390859904</v>
      </c>
      <c r="E8">
        <v>0.99100684590703403</v>
      </c>
    </row>
    <row r="9" spans="1:5" x14ac:dyDescent="0.25">
      <c r="A9" t="s">
        <v>447</v>
      </c>
      <c r="B9" t="s">
        <v>18</v>
      </c>
      <c r="C9" t="s">
        <v>19</v>
      </c>
      <c r="D9">
        <v>9.0574150055218905E-2</v>
      </c>
      <c r="E9">
        <v>0.98216660781472698</v>
      </c>
    </row>
    <row r="10" spans="1:5" x14ac:dyDescent="0.25">
      <c r="A10" t="s">
        <v>448</v>
      </c>
      <c r="B10" t="s">
        <v>20</v>
      </c>
      <c r="C10" t="s">
        <v>21</v>
      </c>
      <c r="D10">
        <v>0.21895272679536701</v>
      </c>
      <c r="E10">
        <v>0.98698205814282503</v>
      </c>
    </row>
    <row r="11" spans="1:5" x14ac:dyDescent="0.25">
      <c r="A11" t="s">
        <v>450</v>
      </c>
      <c r="B11" t="s">
        <v>24</v>
      </c>
      <c r="C11" t="s">
        <v>25</v>
      </c>
      <c r="D11">
        <v>0.71109104753004204</v>
      </c>
      <c r="E11">
        <v>0.97656616212768099</v>
      </c>
    </row>
    <row r="12" spans="1:5" x14ac:dyDescent="0.25">
      <c r="A12" t="s">
        <v>451</v>
      </c>
      <c r="B12" t="s">
        <v>26</v>
      </c>
      <c r="C12" t="s">
        <v>27</v>
      </c>
      <c r="D12">
        <v>0.89086661948622803</v>
      </c>
      <c r="E12">
        <v>0.966601655522075</v>
      </c>
    </row>
    <row r="13" spans="1:5" x14ac:dyDescent="0.25">
      <c r="A13" t="s">
        <v>452</v>
      </c>
      <c r="B13" t="s">
        <v>28</v>
      </c>
      <c r="C13" t="s">
        <v>29</v>
      </c>
      <c r="D13">
        <v>0.905446901195883</v>
      </c>
      <c r="E13">
        <v>0.98828772486858496</v>
      </c>
    </row>
    <row r="14" spans="1:5" x14ac:dyDescent="0.25">
      <c r="A14" t="s">
        <v>453</v>
      </c>
      <c r="B14" t="s">
        <v>30</v>
      </c>
      <c r="C14" t="s">
        <v>31</v>
      </c>
      <c r="D14">
        <v>9.4571890440651604E-2</v>
      </c>
      <c r="E14">
        <v>0.74999329992113395</v>
      </c>
    </row>
    <row r="15" spans="1:5" x14ac:dyDescent="0.25">
      <c r="A15" t="s">
        <v>454</v>
      </c>
      <c r="B15" t="s">
        <v>32</v>
      </c>
      <c r="C15" t="s">
        <v>33</v>
      </c>
      <c r="D15">
        <v>0.20534128882744701</v>
      </c>
      <c r="E15">
        <v>0.92430825713170495</v>
      </c>
    </row>
    <row r="16" spans="1:5" x14ac:dyDescent="0.25">
      <c r="A16" t="s">
        <v>455</v>
      </c>
      <c r="B16" t="s">
        <v>34</v>
      </c>
      <c r="C16" t="s">
        <v>35</v>
      </c>
      <c r="D16">
        <v>0.84334865870462705</v>
      </c>
      <c r="E16">
        <v>0.98151963003346998</v>
      </c>
    </row>
    <row r="17" spans="1:5" x14ac:dyDescent="0.25">
      <c r="A17" t="s">
        <v>456</v>
      </c>
      <c r="B17" t="s">
        <v>36</v>
      </c>
      <c r="C17" t="s">
        <v>37</v>
      </c>
      <c r="D17">
        <v>0.81609704222770596</v>
      </c>
      <c r="E17">
        <v>0.98349361107480104</v>
      </c>
    </row>
    <row r="18" spans="1:5" x14ac:dyDescent="0.25">
      <c r="A18" t="s">
        <v>457</v>
      </c>
      <c r="B18" t="s">
        <v>38</v>
      </c>
      <c r="C18" t="s">
        <v>39</v>
      </c>
      <c r="D18">
        <v>1.1334406552892899</v>
      </c>
      <c r="E18">
        <v>0.99174540658800003</v>
      </c>
    </row>
    <row r="19" spans="1:5" x14ac:dyDescent="0.25">
      <c r="A19" t="s">
        <v>458</v>
      </c>
      <c r="B19" t="s">
        <v>40</v>
      </c>
      <c r="C19" t="s">
        <v>41</v>
      </c>
      <c r="D19">
        <v>0.13433547058417999</v>
      </c>
      <c r="E19">
        <v>0.995438349629862</v>
      </c>
    </row>
    <row r="20" spans="1:5" x14ac:dyDescent="0.25">
      <c r="A20" t="s">
        <v>459</v>
      </c>
      <c r="B20" t="s">
        <v>42</v>
      </c>
      <c r="C20" t="s">
        <v>43</v>
      </c>
      <c r="D20">
        <v>0.99017297170102503</v>
      </c>
      <c r="E20">
        <v>0.98929173561517403</v>
      </c>
    </row>
    <row r="21" spans="1:5" x14ac:dyDescent="0.25">
      <c r="A21" t="s">
        <v>460</v>
      </c>
      <c r="B21" t="s">
        <v>44</v>
      </c>
      <c r="C21" t="s">
        <v>45</v>
      </c>
      <c r="D21">
        <v>1.3268512983721099</v>
      </c>
      <c r="E21">
        <v>0.992588078442593</v>
      </c>
    </row>
    <row r="22" spans="1:5" x14ac:dyDescent="0.25">
      <c r="A22" t="s">
        <v>461</v>
      </c>
      <c r="B22" t="s">
        <v>46</v>
      </c>
      <c r="C22" t="s">
        <v>45</v>
      </c>
      <c r="D22">
        <v>0.53646179266531502</v>
      </c>
      <c r="E22">
        <v>0.92531899564890496</v>
      </c>
    </row>
    <row r="23" spans="1:5" x14ac:dyDescent="0.25">
      <c r="A23" t="s">
        <v>462</v>
      </c>
      <c r="B23" t="s">
        <v>47</v>
      </c>
      <c r="C23" t="s">
        <v>48</v>
      </c>
      <c r="D23">
        <v>0.55620526162858097</v>
      </c>
      <c r="E23">
        <v>0.99727454280988403</v>
      </c>
    </row>
    <row r="24" spans="1:5" x14ac:dyDescent="0.25">
      <c r="A24" t="s">
        <v>463</v>
      </c>
      <c r="B24" t="s">
        <v>49</v>
      </c>
      <c r="C24" t="s">
        <v>50</v>
      </c>
      <c r="D24">
        <v>3.5477809835158398</v>
      </c>
      <c r="E24">
        <v>0.99980140998238298</v>
      </c>
    </row>
    <row r="25" spans="1:5" x14ac:dyDescent="0.25">
      <c r="A25" t="s">
        <v>1284</v>
      </c>
      <c r="B25" t="s">
        <v>756</v>
      </c>
      <c r="C25" t="s">
        <v>757</v>
      </c>
      <c r="D25">
        <v>1.9775247472408799E-2</v>
      </c>
      <c r="E25">
        <v>0.98322939466579395</v>
      </c>
    </row>
    <row r="26" spans="1:5" x14ac:dyDescent="0.25">
      <c r="A26" t="s">
        <v>465</v>
      </c>
      <c r="B26" t="s">
        <v>53</v>
      </c>
      <c r="C26" t="s">
        <v>54</v>
      </c>
      <c r="D26">
        <v>0.56437207100416698</v>
      </c>
      <c r="E26">
        <v>0.99251395512601504</v>
      </c>
    </row>
    <row r="27" spans="1:5" x14ac:dyDescent="0.25">
      <c r="A27" t="s">
        <v>466</v>
      </c>
      <c r="B27" t="s">
        <v>55</v>
      </c>
      <c r="C27" t="s">
        <v>56</v>
      </c>
      <c r="D27">
        <v>1.7324554511094099</v>
      </c>
      <c r="E27">
        <v>0.99181571715716799</v>
      </c>
    </row>
    <row r="28" spans="1:5" x14ac:dyDescent="0.25">
      <c r="A28" t="s">
        <v>467</v>
      </c>
      <c r="B28" t="s">
        <v>57</v>
      </c>
      <c r="C28" t="s">
        <v>58</v>
      </c>
      <c r="D28">
        <v>3.1171408031082301E-2</v>
      </c>
      <c r="E28">
        <v>0.99321378936506699</v>
      </c>
    </row>
    <row r="29" spans="1:5" x14ac:dyDescent="0.25">
      <c r="A29" t="s">
        <v>468</v>
      </c>
      <c r="B29" t="s">
        <v>59</v>
      </c>
      <c r="C29" t="s">
        <v>60</v>
      </c>
      <c r="D29">
        <v>1.09098247054222</v>
      </c>
      <c r="E29">
        <v>0.99274287857954902</v>
      </c>
    </row>
    <row r="30" spans="1:5" x14ac:dyDescent="0.25">
      <c r="A30" t="s">
        <v>469</v>
      </c>
      <c r="B30" t="s">
        <v>61</v>
      </c>
      <c r="C30" t="s">
        <v>62</v>
      </c>
      <c r="D30">
        <v>0.51090342160762103</v>
      </c>
      <c r="E30">
        <v>0.97639218968146702</v>
      </c>
    </row>
    <row r="31" spans="1:5" x14ac:dyDescent="0.25">
      <c r="A31" t="s">
        <v>470</v>
      </c>
      <c r="B31" t="s">
        <v>63</v>
      </c>
      <c r="C31" t="s">
        <v>64</v>
      </c>
      <c r="D31">
        <v>2.9480963803171899E-2</v>
      </c>
      <c r="E31">
        <v>0.99811609673291202</v>
      </c>
    </row>
    <row r="32" spans="1:5" x14ac:dyDescent="0.25">
      <c r="A32" t="s">
        <v>472</v>
      </c>
      <c r="B32" t="s">
        <v>67</v>
      </c>
      <c r="C32" t="s">
        <v>68</v>
      </c>
      <c r="D32">
        <v>0.84981796660876996</v>
      </c>
      <c r="E32">
        <v>0.98038267536990498</v>
      </c>
    </row>
    <row r="33" spans="1:5" x14ac:dyDescent="0.25">
      <c r="A33" t="s">
        <v>473</v>
      </c>
      <c r="B33" t="s">
        <v>69</v>
      </c>
      <c r="C33" t="s">
        <v>70</v>
      </c>
      <c r="D33">
        <v>4.6153735934639603E-2</v>
      </c>
      <c r="E33">
        <v>0.996390609847431</v>
      </c>
    </row>
    <row r="34" spans="1:5" x14ac:dyDescent="0.25">
      <c r="A34" t="s">
        <v>474</v>
      </c>
      <c r="B34" t="s">
        <v>71</v>
      </c>
      <c r="C34" t="s">
        <v>72</v>
      </c>
      <c r="D34">
        <v>0.11615238015337701</v>
      </c>
      <c r="E34">
        <v>0.98453274588021999</v>
      </c>
    </row>
    <row r="35" spans="1:5" x14ac:dyDescent="0.25">
      <c r="A35" t="s">
        <v>475</v>
      </c>
      <c r="B35" t="s">
        <v>73</v>
      </c>
      <c r="C35" t="s">
        <v>74</v>
      </c>
      <c r="D35">
        <v>0.10642771870367999</v>
      </c>
      <c r="E35">
        <v>0.98574249029599503</v>
      </c>
    </row>
    <row r="36" spans="1:5" x14ac:dyDescent="0.25">
      <c r="A36" t="s">
        <v>1285</v>
      </c>
      <c r="B36" t="s">
        <v>1253</v>
      </c>
      <c r="C36" t="s">
        <v>1254</v>
      </c>
      <c r="D36">
        <v>8.9309560165750201E-2</v>
      </c>
      <c r="E36">
        <v>0.95385014807660196</v>
      </c>
    </row>
    <row r="37" spans="1:5" x14ac:dyDescent="0.25">
      <c r="A37" t="s">
        <v>476</v>
      </c>
      <c r="B37" t="s">
        <v>75</v>
      </c>
      <c r="C37" t="s">
        <v>76</v>
      </c>
      <c r="D37">
        <v>0.12361374795145499</v>
      </c>
      <c r="E37">
        <v>0.980784433305812</v>
      </c>
    </row>
    <row r="38" spans="1:5" x14ac:dyDescent="0.25">
      <c r="A38" t="s">
        <v>478</v>
      </c>
      <c r="B38" t="s">
        <v>79</v>
      </c>
      <c r="C38" t="s">
        <v>80</v>
      </c>
      <c r="D38">
        <v>1.9991847808248302E-2</v>
      </c>
      <c r="E38">
        <v>0.97232264183614703</v>
      </c>
    </row>
    <row r="39" spans="1:5" x14ac:dyDescent="0.25">
      <c r="A39" t="s">
        <v>479</v>
      </c>
      <c r="B39" t="s">
        <v>81</v>
      </c>
      <c r="C39" t="s">
        <v>82</v>
      </c>
      <c r="D39">
        <v>0.41308824908353597</v>
      </c>
      <c r="E39">
        <v>0.85257890262221303</v>
      </c>
    </row>
    <row r="40" spans="1:5" x14ac:dyDescent="0.25">
      <c r="A40" t="s">
        <v>480</v>
      </c>
      <c r="B40" t="s">
        <v>83</v>
      </c>
      <c r="C40" t="s">
        <v>84</v>
      </c>
      <c r="D40">
        <v>1.3673086520848099</v>
      </c>
      <c r="E40">
        <v>0.98383388379633696</v>
      </c>
    </row>
    <row r="41" spans="1:5" x14ac:dyDescent="0.25">
      <c r="A41" t="s">
        <v>481</v>
      </c>
      <c r="B41" t="s">
        <v>85</v>
      </c>
      <c r="C41" t="s">
        <v>84</v>
      </c>
      <c r="D41">
        <v>3.3569694140676498</v>
      </c>
      <c r="E41">
        <v>0.88612530469175799</v>
      </c>
    </row>
    <row r="42" spans="1:5" x14ac:dyDescent="0.25">
      <c r="A42" t="s">
        <v>482</v>
      </c>
      <c r="B42" t="s">
        <v>86</v>
      </c>
      <c r="C42" t="s">
        <v>84</v>
      </c>
      <c r="D42">
        <v>0.59227900234386599</v>
      </c>
      <c r="E42">
        <v>0.97259678762228197</v>
      </c>
    </row>
    <row r="43" spans="1:5" x14ac:dyDescent="0.25">
      <c r="A43" t="s">
        <v>483</v>
      </c>
      <c r="B43" t="s">
        <v>87</v>
      </c>
      <c r="C43" t="s">
        <v>88</v>
      </c>
      <c r="D43">
        <v>0.92800484818360895</v>
      </c>
      <c r="E43">
        <v>0.96237821427402903</v>
      </c>
    </row>
    <row r="44" spans="1:5" x14ac:dyDescent="0.25">
      <c r="A44" t="s">
        <v>484</v>
      </c>
      <c r="B44" t="s">
        <v>89</v>
      </c>
      <c r="C44" t="s">
        <v>90</v>
      </c>
      <c r="D44">
        <v>0.106466602654839</v>
      </c>
      <c r="E44">
        <v>0.98905794412470605</v>
      </c>
    </row>
    <row r="45" spans="1:5" x14ac:dyDescent="0.25">
      <c r="A45" t="s">
        <v>485</v>
      </c>
      <c r="B45" t="s">
        <v>91</v>
      </c>
      <c r="C45" t="s">
        <v>92</v>
      </c>
      <c r="D45">
        <v>9.9071635452903095E-2</v>
      </c>
      <c r="E45">
        <v>0.99837314262580001</v>
      </c>
    </row>
    <row r="46" spans="1:5" x14ac:dyDescent="0.25">
      <c r="A46" t="s">
        <v>486</v>
      </c>
      <c r="B46" t="s">
        <v>93</v>
      </c>
      <c r="C46" t="s">
        <v>94</v>
      </c>
      <c r="D46">
        <v>1.0745957834662001</v>
      </c>
      <c r="E46">
        <v>0.90893424173541504</v>
      </c>
    </row>
    <row r="47" spans="1:5" x14ac:dyDescent="0.25">
      <c r="A47" t="s">
        <v>487</v>
      </c>
      <c r="B47" t="s">
        <v>95</v>
      </c>
      <c r="C47" t="s">
        <v>96</v>
      </c>
      <c r="D47">
        <v>1.4131387039369201</v>
      </c>
      <c r="E47">
        <v>0.98155860562319297</v>
      </c>
    </row>
    <row r="48" spans="1:5" x14ac:dyDescent="0.25">
      <c r="A48" t="s">
        <v>488</v>
      </c>
      <c r="B48" t="s">
        <v>97</v>
      </c>
      <c r="C48" t="s">
        <v>98</v>
      </c>
      <c r="D48">
        <v>3.1471870443692998E-2</v>
      </c>
      <c r="E48">
        <v>0.98690943509982498</v>
      </c>
    </row>
    <row r="49" spans="1:5" x14ac:dyDescent="0.25">
      <c r="A49" t="s">
        <v>489</v>
      </c>
      <c r="B49" t="s">
        <v>99</v>
      </c>
      <c r="C49" t="s">
        <v>100</v>
      </c>
      <c r="D49">
        <v>0.95904924089157395</v>
      </c>
      <c r="E49">
        <v>0.97456082207733996</v>
      </c>
    </row>
    <row r="50" spans="1:5" x14ac:dyDescent="0.25">
      <c r="A50" t="s">
        <v>490</v>
      </c>
      <c r="B50" t="s">
        <v>101</v>
      </c>
      <c r="C50" t="s">
        <v>100</v>
      </c>
      <c r="D50">
        <v>0.46037329341786098</v>
      </c>
      <c r="E50">
        <v>0.87071672589703397</v>
      </c>
    </row>
    <row r="51" spans="1:5" x14ac:dyDescent="0.25">
      <c r="A51" t="s">
        <v>491</v>
      </c>
      <c r="B51" t="s">
        <v>102</v>
      </c>
      <c r="C51" t="s">
        <v>103</v>
      </c>
      <c r="D51">
        <v>0.15101413067272901</v>
      </c>
      <c r="E51">
        <v>0.99959019000671601</v>
      </c>
    </row>
    <row r="52" spans="1:5" x14ac:dyDescent="0.25">
      <c r="A52" t="s">
        <v>492</v>
      </c>
      <c r="B52" t="s">
        <v>104</v>
      </c>
      <c r="C52" t="s">
        <v>105</v>
      </c>
      <c r="D52">
        <v>0.162494079325923</v>
      </c>
      <c r="E52">
        <v>0.95602843057730902</v>
      </c>
    </row>
    <row r="53" spans="1:5" x14ac:dyDescent="0.25">
      <c r="A53" t="s">
        <v>493</v>
      </c>
      <c r="B53" t="s">
        <v>106</v>
      </c>
      <c r="C53" t="s">
        <v>107</v>
      </c>
      <c r="D53">
        <v>0.51912154368598395</v>
      </c>
      <c r="E53">
        <v>0.94230440838442298</v>
      </c>
    </row>
    <row r="54" spans="1:5" x14ac:dyDescent="0.25">
      <c r="A54" t="s">
        <v>494</v>
      </c>
      <c r="B54" t="s">
        <v>108</v>
      </c>
      <c r="C54" t="s">
        <v>109</v>
      </c>
      <c r="D54">
        <v>8.0043401055027399E-2</v>
      </c>
      <c r="E54">
        <v>0.99431309265870504</v>
      </c>
    </row>
    <row r="55" spans="1:5" x14ac:dyDescent="0.25">
      <c r="A55" t="s">
        <v>1286</v>
      </c>
      <c r="B55" t="s">
        <v>1255</v>
      </c>
      <c r="C55" t="s">
        <v>1256</v>
      </c>
      <c r="D55">
        <v>9.41496185817665E-2</v>
      </c>
      <c r="E55">
        <v>0.93872680289917299</v>
      </c>
    </row>
    <row r="56" spans="1:5" x14ac:dyDescent="0.25">
      <c r="A56" t="s">
        <v>495</v>
      </c>
      <c r="B56" t="s">
        <v>110</v>
      </c>
      <c r="C56" t="s">
        <v>111</v>
      </c>
      <c r="D56">
        <v>1.25182810398463</v>
      </c>
      <c r="E56">
        <v>0.99686243278612297</v>
      </c>
    </row>
    <row r="57" spans="1:5" x14ac:dyDescent="0.25">
      <c r="A57" t="s">
        <v>496</v>
      </c>
      <c r="B57" t="s">
        <v>112</v>
      </c>
      <c r="C57" t="s">
        <v>113</v>
      </c>
      <c r="D57">
        <v>0.24580559458683801</v>
      </c>
      <c r="E57">
        <v>0.92390854651113596</v>
      </c>
    </row>
    <row r="58" spans="1:5" x14ac:dyDescent="0.25">
      <c r="A58" t="s">
        <v>497</v>
      </c>
      <c r="B58" t="s">
        <v>114</v>
      </c>
      <c r="C58" t="s">
        <v>115</v>
      </c>
      <c r="D58">
        <v>0.58784206097762703</v>
      </c>
      <c r="E58">
        <v>0.80462656773883001</v>
      </c>
    </row>
    <row r="59" spans="1:5" x14ac:dyDescent="0.25">
      <c r="A59" t="s">
        <v>498</v>
      </c>
      <c r="B59" t="s">
        <v>116</v>
      </c>
      <c r="C59" t="s">
        <v>117</v>
      </c>
      <c r="D59">
        <v>8.51240181851841E-2</v>
      </c>
      <c r="E59">
        <v>0.99718310829689205</v>
      </c>
    </row>
    <row r="60" spans="1:5" x14ac:dyDescent="0.25">
      <c r="A60" t="s">
        <v>500</v>
      </c>
      <c r="B60" t="s">
        <v>120</v>
      </c>
      <c r="C60" t="s">
        <v>121</v>
      </c>
      <c r="D60">
        <v>2.2337480696042699E-2</v>
      </c>
      <c r="E60">
        <v>0.95731320045272095</v>
      </c>
    </row>
    <row r="61" spans="1:5" x14ac:dyDescent="0.25">
      <c r="A61" t="s">
        <v>501</v>
      </c>
      <c r="B61" t="s">
        <v>122</v>
      </c>
      <c r="C61" t="s">
        <v>123</v>
      </c>
      <c r="D61">
        <v>3.9488675685569699E-2</v>
      </c>
      <c r="E61">
        <v>0.99806039932900004</v>
      </c>
    </row>
    <row r="62" spans="1:5" x14ac:dyDescent="0.25">
      <c r="A62" t="s">
        <v>502</v>
      </c>
      <c r="B62" t="s">
        <v>124</v>
      </c>
      <c r="C62" t="s">
        <v>125</v>
      </c>
      <c r="D62">
        <v>2.5151248907181699E-2</v>
      </c>
      <c r="E62">
        <v>0.77870354894876004</v>
      </c>
    </row>
    <row r="63" spans="1:5" x14ac:dyDescent="0.25">
      <c r="A63" t="s">
        <v>503</v>
      </c>
      <c r="B63" t="s">
        <v>126</v>
      </c>
      <c r="C63" t="s">
        <v>127</v>
      </c>
      <c r="D63">
        <v>0.82550484729420304</v>
      </c>
      <c r="E63">
        <v>0.99268827210533594</v>
      </c>
    </row>
    <row r="64" spans="1:5" x14ac:dyDescent="0.25">
      <c r="A64" t="s">
        <v>504</v>
      </c>
      <c r="B64" t="s">
        <v>128</v>
      </c>
      <c r="C64" t="s">
        <v>129</v>
      </c>
      <c r="D64">
        <v>0.84962573573063005</v>
      </c>
      <c r="E64">
        <v>0.99308155770739004</v>
      </c>
    </row>
    <row r="65" spans="1:5" x14ac:dyDescent="0.25">
      <c r="A65" t="s">
        <v>505</v>
      </c>
      <c r="B65" t="s">
        <v>130</v>
      </c>
      <c r="C65" t="s">
        <v>131</v>
      </c>
      <c r="D65">
        <v>1.57026477525202</v>
      </c>
      <c r="E65">
        <v>0.99332342092186499</v>
      </c>
    </row>
    <row r="66" spans="1:5" x14ac:dyDescent="0.25">
      <c r="A66" t="s">
        <v>1287</v>
      </c>
      <c r="B66" t="s">
        <v>1257</v>
      </c>
      <c r="C66" t="s">
        <v>1258</v>
      </c>
      <c r="D66">
        <v>0.101578563604717</v>
      </c>
      <c r="E66">
        <v>0.70338326618018399</v>
      </c>
    </row>
    <row r="67" spans="1:5" x14ac:dyDescent="0.25">
      <c r="A67" t="s">
        <v>506</v>
      </c>
      <c r="B67" t="s">
        <v>132</v>
      </c>
      <c r="C67" t="s">
        <v>133</v>
      </c>
      <c r="D67">
        <v>0.18872324297274201</v>
      </c>
      <c r="E67">
        <v>0.84911584203593404</v>
      </c>
    </row>
    <row r="68" spans="1:5" x14ac:dyDescent="0.25">
      <c r="A68" t="s">
        <v>1288</v>
      </c>
      <c r="B68" t="s">
        <v>1259</v>
      </c>
      <c r="C68" t="s">
        <v>796</v>
      </c>
      <c r="D68">
        <v>7.6707505571262102E-2</v>
      </c>
      <c r="E68">
        <v>0.886246454243243</v>
      </c>
    </row>
    <row r="69" spans="1:5" x14ac:dyDescent="0.25">
      <c r="A69" t="s">
        <v>507</v>
      </c>
      <c r="B69" t="s">
        <v>134</v>
      </c>
      <c r="C69" t="s">
        <v>135</v>
      </c>
      <c r="D69">
        <v>0.47345324609357298</v>
      </c>
      <c r="E69">
        <v>0.934433730670021</v>
      </c>
    </row>
    <row r="70" spans="1:5" x14ac:dyDescent="0.25">
      <c r="A70" t="s">
        <v>508</v>
      </c>
      <c r="B70" t="s">
        <v>136</v>
      </c>
      <c r="C70" t="s">
        <v>137</v>
      </c>
      <c r="D70">
        <v>0.86984661159645105</v>
      </c>
      <c r="E70">
        <v>0.94804531538428705</v>
      </c>
    </row>
    <row r="71" spans="1:5" x14ac:dyDescent="0.25">
      <c r="A71" t="s">
        <v>509</v>
      </c>
      <c r="B71" t="s">
        <v>138</v>
      </c>
      <c r="C71" t="s">
        <v>139</v>
      </c>
      <c r="D71">
        <v>1.8047552855740601</v>
      </c>
      <c r="E71">
        <v>0.99749807246469602</v>
      </c>
    </row>
    <row r="72" spans="1:5" x14ac:dyDescent="0.25">
      <c r="A72" t="s">
        <v>510</v>
      </c>
      <c r="B72" t="s">
        <v>140</v>
      </c>
      <c r="C72" t="s">
        <v>141</v>
      </c>
      <c r="D72">
        <v>0.16037443738349699</v>
      </c>
      <c r="E72">
        <v>0.78670457648936998</v>
      </c>
    </row>
    <row r="73" spans="1:5" x14ac:dyDescent="0.25">
      <c r="A73" t="s">
        <v>511</v>
      </c>
      <c r="B73" t="s">
        <v>142</v>
      </c>
      <c r="C73" t="s">
        <v>143</v>
      </c>
      <c r="D73">
        <v>7.0292497282505806E-2</v>
      </c>
      <c r="E73">
        <v>0.75871394326314201</v>
      </c>
    </row>
    <row r="74" spans="1:5" x14ac:dyDescent="0.25">
      <c r="A74" t="s">
        <v>512</v>
      </c>
      <c r="B74" t="s">
        <v>144</v>
      </c>
      <c r="C74" t="s">
        <v>145</v>
      </c>
      <c r="D74">
        <v>1.49785764185924</v>
      </c>
      <c r="E74">
        <v>0.91132563059392302</v>
      </c>
    </row>
    <row r="75" spans="1:5" x14ac:dyDescent="0.25">
      <c r="A75" t="s">
        <v>513</v>
      </c>
      <c r="B75" t="s">
        <v>146</v>
      </c>
      <c r="C75" t="s">
        <v>145</v>
      </c>
      <c r="D75">
        <v>1.00991607144299</v>
      </c>
      <c r="E75">
        <v>0.99757943643806302</v>
      </c>
    </row>
    <row r="76" spans="1:5" x14ac:dyDescent="0.25">
      <c r="A76" t="s">
        <v>1289</v>
      </c>
      <c r="B76" t="s">
        <v>1260</v>
      </c>
      <c r="C76" t="s">
        <v>1261</v>
      </c>
      <c r="D76">
        <v>3.7357203051914097E-2</v>
      </c>
      <c r="E76">
        <v>0.87088557016517998</v>
      </c>
    </row>
    <row r="77" spans="1:5" x14ac:dyDescent="0.25">
      <c r="A77" t="s">
        <v>514</v>
      </c>
      <c r="B77" t="s">
        <v>147</v>
      </c>
      <c r="C77" t="s">
        <v>148</v>
      </c>
      <c r="D77">
        <v>1.29598738971225</v>
      </c>
      <c r="E77">
        <v>0.99187391599335695</v>
      </c>
    </row>
    <row r="78" spans="1:5" x14ac:dyDescent="0.25">
      <c r="A78" t="s">
        <v>515</v>
      </c>
      <c r="B78" t="s">
        <v>149</v>
      </c>
      <c r="C78" t="s">
        <v>150</v>
      </c>
      <c r="D78">
        <v>1.4326094341494899</v>
      </c>
      <c r="E78">
        <v>0.99952279147474199</v>
      </c>
    </row>
    <row r="79" spans="1:5" x14ac:dyDescent="0.25">
      <c r="A79" t="s">
        <v>516</v>
      </c>
      <c r="B79" t="s">
        <v>151</v>
      </c>
      <c r="C79" t="s">
        <v>152</v>
      </c>
      <c r="D79">
        <v>9.0394105018930707E-2</v>
      </c>
      <c r="E79">
        <v>0.99745805292437095</v>
      </c>
    </row>
    <row r="80" spans="1:5" x14ac:dyDescent="0.25">
      <c r="A80" t="s">
        <v>521</v>
      </c>
      <c r="B80" t="s">
        <v>161</v>
      </c>
      <c r="C80" t="s">
        <v>162</v>
      </c>
      <c r="D80">
        <v>0.24921777161936401</v>
      </c>
      <c r="E80">
        <v>0.92489089272934699</v>
      </c>
    </row>
    <row r="81" spans="1:5" x14ac:dyDescent="0.25">
      <c r="A81" t="s">
        <v>523</v>
      </c>
      <c r="B81" t="s">
        <v>165</v>
      </c>
      <c r="C81" t="s">
        <v>166</v>
      </c>
      <c r="D81">
        <v>1.58070202653979</v>
      </c>
      <c r="E81">
        <v>0.993594801079972</v>
      </c>
    </row>
    <row r="82" spans="1:5" x14ac:dyDescent="0.25">
      <c r="A82" t="s">
        <v>526</v>
      </c>
      <c r="B82" t="s">
        <v>171</v>
      </c>
      <c r="C82" t="s">
        <v>172</v>
      </c>
      <c r="D82">
        <v>4.96514837704485E-2</v>
      </c>
      <c r="E82">
        <v>0.98164282593351604</v>
      </c>
    </row>
    <row r="83" spans="1:5" x14ac:dyDescent="0.25">
      <c r="A83" t="s">
        <v>527</v>
      </c>
      <c r="B83" t="s">
        <v>173</v>
      </c>
      <c r="C83" t="s">
        <v>174</v>
      </c>
      <c r="D83">
        <v>0.274282276734094</v>
      </c>
      <c r="E83">
        <v>0.88953556579618098</v>
      </c>
    </row>
    <row r="84" spans="1:5" x14ac:dyDescent="0.25">
      <c r="A84" t="s">
        <v>528</v>
      </c>
      <c r="B84" t="s">
        <v>175</v>
      </c>
      <c r="C84" t="s">
        <v>176</v>
      </c>
      <c r="D84">
        <v>0.213924557176772</v>
      </c>
      <c r="E84">
        <v>0.86771161376433203</v>
      </c>
    </row>
    <row r="85" spans="1:5" x14ac:dyDescent="0.25">
      <c r="A85" t="s">
        <v>532</v>
      </c>
      <c r="B85" t="s">
        <v>183</v>
      </c>
      <c r="C85" t="s">
        <v>184</v>
      </c>
      <c r="D85">
        <v>0.54623293558833497</v>
      </c>
      <c r="E85">
        <v>0.974653935974923</v>
      </c>
    </row>
    <row r="86" spans="1:5" x14ac:dyDescent="0.25">
      <c r="A86" t="s">
        <v>534</v>
      </c>
      <c r="B86" t="s">
        <v>187</v>
      </c>
      <c r="C86" t="s">
        <v>188</v>
      </c>
      <c r="D86">
        <v>1.0289567125910799</v>
      </c>
      <c r="E86">
        <v>0.99191528716696098</v>
      </c>
    </row>
    <row r="87" spans="1:5" x14ac:dyDescent="0.25">
      <c r="A87" t="s">
        <v>1290</v>
      </c>
      <c r="B87" t="s">
        <v>1262</v>
      </c>
      <c r="C87" t="s">
        <v>1263</v>
      </c>
      <c r="D87">
        <v>0.84144723998878301</v>
      </c>
      <c r="E87">
        <v>0.95876169021380997</v>
      </c>
    </row>
    <row r="88" spans="1:5" x14ac:dyDescent="0.25">
      <c r="A88" t="s">
        <v>535</v>
      </c>
      <c r="B88" t="s">
        <v>189</v>
      </c>
      <c r="C88" t="s">
        <v>190</v>
      </c>
      <c r="D88">
        <v>1.34184115158359</v>
      </c>
      <c r="E88">
        <v>0.97711876580854695</v>
      </c>
    </row>
    <row r="89" spans="1:5" x14ac:dyDescent="0.25">
      <c r="A89" t="s">
        <v>538</v>
      </c>
      <c r="B89" t="s">
        <v>195</v>
      </c>
      <c r="C89" t="s">
        <v>196</v>
      </c>
      <c r="D89">
        <v>0.79872209690782203</v>
      </c>
      <c r="E89">
        <v>0.99039347210428097</v>
      </c>
    </row>
    <row r="90" spans="1:5" x14ac:dyDescent="0.25">
      <c r="A90" t="s">
        <v>539</v>
      </c>
      <c r="B90" t="s">
        <v>10</v>
      </c>
      <c r="C90" t="s">
        <v>197</v>
      </c>
      <c r="D90">
        <v>1.02552135994273</v>
      </c>
      <c r="E90">
        <v>0.96272352018729501</v>
      </c>
    </row>
    <row r="91" spans="1:5" x14ac:dyDescent="0.25">
      <c r="A91" t="s">
        <v>540</v>
      </c>
      <c r="B91" t="s">
        <v>12</v>
      </c>
      <c r="C91" t="s">
        <v>198</v>
      </c>
      <c r="D91">
        <v>0.92215117817714698</v>
      </c>
      <c r="E91">
        <v>0.99407131912313396</v>
      </c>
    </row>
    <row r="92" spans="1:5" x14ac:dyDescent="0.25">
      <c r="A92" t="s">
        <v>541</v>
      </c>
      <c r="B92" t="s">
        <v>44</v>
      </c>
      <c r="C92" t="s">
        <v>199</v>
      </c>
      <c r="D92">
        <v>1.3268512983721099</v>
      </c>
      <c r="E92">
        <v>0.992588078442593</v>
      </c>
    </row>
    <row r="93" spans="1:5" x14ac:dyDescent="0.25">
      <c r="A93" t="s">
        <v>542</v>
      </c>
      <c r="B93" t="s">
        <v>47</v>
      </c>
      <c r="C93" t="s">
        <v>200</v>
      </c>
      <c r="D93">
        <v>0.55620526162858097</v>
      </c>
      <c r="E93">
        <v>0.99727454280988403</v>
      </c>
    </row>
    <row r="94" spans="1:5" x14ac:dyDescent="0.25">
      <c r="A94" t="s">
        <v>543</v>
      </c>
      <c r="B94" t="s">
        <v>55</v>
      </c>
      <c r="C94" t="s">
        <v>201</v>
      </c>
      <c r="D94">
        <v>1.7324554511094099</v>
      </c>
      <c r="E94">
        <v>0.99181571715716799</v>
      </c>
    </row>
    <row r="95" spans="1:5" x14ac:dyDescent="0.25">
      <c r="A95" t="s">
        <v>544</v>
      </c>
      <c r="B95" t="s">
        <v>57</v>
      </c>
      <c r="C95" t="s">
        <v>202</v>
      </c>
      <c r="D95">
        <v>3.1171408031082301E-2</v>
      </c>
      <c r="E95">
        <v>0.99321378936506699</v>
      </c>
    </row>
    <row r="96" spans="1:5" x14ac:dyDescent="0.25">
      <c r="A96" t="s">
        <v>545</v>
      </c>
      <c r="B96" t="s">
        <v>61</v>
      </c>
      <c r="C96" t="s">
        <v>203</v>
      </c>
      <c r="D96">
        <v>0.51090342160762103</v>
      </c>
      <c r="E96">
        <v>0.97639218968146702</v>
      </c>
    </row>
    <row r="97" spans="1:5" x14ac:dyDescent="0.25">
      <c r="A97" t="s">
        <v>547</v>
      </c>
      <c r="B97" t="s">
        <v>83</v>
      </c>
      <c r="C97" t="s">
        <v>205</v>
      </c>
      <c r="D97">
        <v>1.3673086520848099</v>
      </c>
      <c r="E97">
        <v>0.98383388379633696</v>
      </c>
    </row>
    <row r="98" spans="1:5" x14ac:dyDescent="0.25">
      <c r="A98" t="s">
        <v>548</v>
      </c>
      <c r="B98" t="s">
        <v>85</v>
      </c>
      <c r="C98" t="s">
        <v>205</v>
      </c>
      <c r="D98">
        <v>3.3569694140676498</v>
      </c>
      <c r="E98">
        <v>0.88612530469175799</v>
      </c>
    </row>
    <row r="99" spans="1:5" x14ac:dyDescent="0.25">
      <c r="A99" t="s">
        <v>549</v>
      </c>
      <c r="B99" t="s">
        <v>86</v>
      </c>
      <c r="C99" t="s">
        <v>205</v>
      </c>
      <c r="D99">
        <v>0.59227900234386599</v>
      </c>
      <c r="E99">
        <v>0.97259678762228197</v>
      </c>
    </row>
    <row r="100" spans="1:5" x14ac:dyDescent="0.25">
      <c r="A100" t="s">
        <v>550</v>
      </c>
      <c r="B100" t="s">
        <v>87</v>
      </c>
      <c r="C100" t="s">
        <v>206</v>
      </c>
      <c r="D100">
        <v>0.92800484818360895</v>
      </c>
      <c r="E100">
        <v>0.96237821427402903</v>
      </c>
    </row>
    <row r="101" spans="1:5" x14ac:dyDescent="0.25">
      <c r="A101" t="s">
        <v>551</v>
      </c>
      <c r="B101" t="s">
        <v>89</v>
      </c>
      <c r="C101" t="s">
        <v>207</v>
      </c>
      <c r="D101">
        <v>0.106466602654839</v>
      </c>
      <c r="E101">
        <v>0.98905794412470605</v>
      </c>
    </row>
    <row r="102" spans="1:5" x14ac:dyDescent="0.25">
      <c r="A102" t="s">
        <v>552</v>
      </c>
      <c r="B102" t="s">
        <v>95</v>
      </c>
      <c r="C102" t="s">
        <v>208</v>
      </c>
      <c r="D102">
        <v>1.4131387039369201</v>
      </c>
      <c r="E102">
        <v>0.98155860562319297</v>
      </c>
    </row>
    <row r="103" spans="1:5" x14ac:dyDescent="0.25">
      <c r="A103" t="s">
        <v>553</v>
      </c>
      <c r="B103" t="s">
        <v>110</v>
      </c>
      <c r="C103" t="s">
        <v>209</v>
      </c>
      <c r="D103">
        <v>1.1161609359445199</v>
      </c>
      <c r="E103">
        <v>0.96342715558394798</v>
      </c>
    </row>
    <row r="104" spans="1:5" x14ac:dyDescent="0.25">
      <c r="A104" t="s">
        <v>554</v>
      </c>
      <c r="B104" t="s">
        <v>136</v>
      </c>
      <c r="C104" t="s">
        <v>210</v>
      </c>
      <c r="D104">
        <v>0.86984661159645105</v>
      </c>
      <c r="E104">
        <v>0.94804531538428705</v>
      </c>
    </row>
    <row r="105" spans="1:5" x14ac:dyDescent="0.25">
      <c r="A105" t="s">
        <v>555</v>
      </c>
      <c r="B105" t="s">
        <v>140</v>
      </c>
      <c r="C105" t="s">
        <v>211</v>
      </c>
      <c r="D105">
        <v>0.16037443738349699</v>
      </c>
      <c r="E105">
        <v>0.78670457648936998</v>
      </c>
    </row>
    <row r="106" spans="1:5" x14ac:dyDescent="0.25">
      <c r="A106" t="s">
        <v>556</v>
      </c>
      <c r="B106" t="s">
        <v>142</v>
      </c>
      <c r="C106" t="s">
        <v>212</v>
      </c>
      <c r="D106">
        <v>7.0292497282505806E-2</v>
      </c>
      <c r="E106">
        <v>0.75871394326314201</v>
      </c>
    </row>
    <row r="107" spans="1:5" x14ac:dyDescent="0.25">
      <c r="A107" t="s">
        <v>557</v>
      </c>
      <c r="B107" t="s">
        <v>144</v>
      </c>
      <c r="C107" t="s">
        <v>213</v>
      </c>
      <c r="D107">
        <v>1.49785764185924</v>
      </c>
      <c r="E107">
        <v>0.91132563059392302</v>
      </c>
    </row>
    <row r="108" spans="1:5" x14ac:dyDescent="0.25">
      <c r="A108" t="s">
        <v>558</v>
      </c>
      <c r="B108" t="s">
        <v>146</v>
      </c>
      <c r="C108" t="s">
        <v>213</v>
      </c>
      <c r="D108">
        <v>1.00991607144299</v>
      </c>
      <c r="E108">
        <v>0.99757943643806302</v>
      </c>
    </row>
    <row r="109" spans="1:5" x14ac:dyDescent="0.25">
      <c r="A109" t="s">
        <v>559</v>
      </c>
      <c r="B109" t="s">
        <v>147</v>
      </c>
      <c r="C109" t="s">
        <v>214</v>
      </c>
      <c r="D109">
        <v>1.29598738971225</v>
      </c>
      <c r="E109">
        <v>0.99187391599335695</v>
      </c>
    </row>
    <row r="110" spans="1:5" x14ac:dyDescent="0.25">
      <c r="A110" t="s">
        <v>560</v>
      </c>
      <c r="B110" t="s">
        <v>151</v>
      </c>
      <c r="C110" t="s">
        <v>215</v>
      </c>
      <c r="D110">
        <v>7.3820930438102797E-2</v>
      </c>
      <c r="E110">
        <v>0.99454295263917203</v>
      </c>
    </row>
    <row r="111" spans="1:5" x14ac:dyDescent="0.25">
      <c r="A111" t="s">
        <v>561</v>
      </c>
      <c r="B111" t="s">
        <v>161</v>
      </c>
      <c r="C111" t="s">
        <v>216</v>
      </c>
      <c r="D111">
        <v>0.24921777161936401</v>
      </c>
      <c r="E111">
        <v>0.92489089272934699</v>
      </c>
    </row>
    <row r="112" spans="1:5" x14ac:dyDescent="0.25">
      <c r="A112" t="s">
        <v>562</v>
      </c>
      <c r="B112" t="s">
        <v>165</v>
      </c>
      <c r="C112" t="s">
        <v>217</v>
      </c>
      <c r="D112">
        <v>1.58070202653979</v>
      </c>
      <c r="E112">
        <v>0.993594801079972</v>
      </c>
    </row>
    <row r="113" spans="1:5" x14ac:dyDescent="0.25">
      <c r="A113" t="s">
        <v>563</v>
      </c>
      <c r="B113" t="s">
        <v>175</v>
      </c>
      <c r="C113" t="s">
        <v>218</v>
      </c>
      <c r="D113">
        <v>0.213924557176772</v>
      </c>
      <c r="E113">
        <v>0.86771161376433203</v>
      </c>
    </row>
    <row r="114" spans="1:5" x14ac:dyDescent="0.25">
      <c r="A114" t="s">
        <v>565</v>
      </c>
      <c r="B114" t="s">
        <v>44</v>
      </c>
      <c r="C114" t="s">
        <v>220</v>
      </c>
      <c r="D114">
        <v>1.3268512983721099</v>
      </c>
      <c r="E114">
        <v>0.992588078442593</v>
      </c>
    </row>
    <row r="115" spans="1:5" x14ac:dyDescent="0.25">
      <c r="A115" t="s">
        <v>566</v>
      </c>
      <c r="B115" t="s">
        <v>47</v>
      </c>
      <c r="C115" t="s">
        <v>220</v>
      </c>
      <c r="D115">
        <v>0.55620526162858097</v>
      </c>
      <c r="E115">
        <v>0.99727454280988403</v>
      </c>
    </row>
    <row r="116" spans="1:5" x14ac:dyDescent="0.25">
      <c r="A116" t="s">
        <v>567</v>
      </c>
      <c r="B116" t="s">
        <v>55</v>
      </c>
      <c r="C116" t="s">
        <v>221</v>
      </c>
      <c r="D116">
        <v>1.7324554511094099</v>
      </c>
      <c r="E116">
        <v>0.99181571715716799</v>
      </c>
    </row>
    <row r="117" spans="1:5" x14ac:dyDescent="0.25">
      <c r="A117" t="s">
        <v>568</v>
      </c>
      <c r="B117" t="s">
        <v>61</v>
      </c>
      <c r="C117" t="s">
        <v>222</v>
      </c>
      <c r="D117">
        <v>0.51090342160762103</v>
      </c>
      <c r="E117">
        <v>0.97639218968146702</v>
      </c>
    </row>
    <row r="118" spans="1:5" x14ac:dyDescent="0.25">
      <c r="A118" t="s">
        <v>569</v>
      </c>
      <c r="B118" t="s">
        <v>83</v>
      </c>
      <c r="C118" t="s">
        <v>223</v>
      </c>
      <c r="D118">
        <v>1.3673086520848099</v>
      </c>
      <c r="E118">
        <v>0.98383388379633696</v>
      </c>
    </row>
    <row r="119" spans="1:5" x14ac:dyDescent="0.25">
      <c r="A119" t="s">
        <v>570</v>
      </c>
      <c r="B119" t="s">
        <v>85</v>
      </c>
      <c r="C119" t="s">
        <v>223</v>
      </c>
      <c r="D119">
        <v>3.3569694140676498</v>
      </c>
      <c r="E119">
        <v>0.88612530469175799</v>
      </c>
    </row>
    <row r="120" spans="1:5" x14ac:dyDescent="0.25">
      <c r="A120" t="s">
        <v>571</v>
      </c>
      <c r="B120" t="s">
        <v>86</v>
      </c>
      <c r="C120" t="s">
        <v>223</v>
      </c>
      <c r="D120">
        <v>0.59227900234386599</v>
      </c>
      <c r="E120">
        <v>0.97259678762228197</v>
      </c>
    </row>
    <row r="121" spans="1:5" x14ac:dyDescent="0.25">
      <c r="A121" t="s">
        <v>572</v>
      </c>
      <c r="B121" t="s">
        <v>87</v>
      </c>
      <c r="C121" t="s">
        <v>224</v>
      </c>
      <c r="D121">
        <v>0.92800484818360895</v>
      </c>
      <c r="E121">
        <v>0.96237821427402903</v>
      </c>
    </row>
    <row r="122" spans="1:5" x14ac:dyDescent="0.25">
      <c r="A122" t="s">
        <v>573</v>
      </c>
      <c r="B122" t="s">
        <v>95</v>
      </c>
      <c r="C122" t="s">
        <v>225</v>
      </c>
      <c r="D122">
        <v>1.4131387039369201</v>
      </c>
      <c r="E122">
        <v>0.98155860562319297</v>
      </c>
    </row>
    <row r="123" spans="1:5" x14ac:dyDescent="0.25">
      <c r="A123" t="s">
        <v>574</v>
      </c>
      <c r="B123" t="s">
        <v>136</v>
      </c>
      <c r="C123" t="s">
        <v>226</v>
      </c>
      <c r="D123">
        <v>0.86984661159645105</v>
      </c>
      <c r="E123">
        <v>0.94804531538428705</v>
      </c>
    </row>
    <row r="124" spans="1:5" x14ac:dyDescent="0.25">
      <c r="A124" t="s">
        <v>575</v>
      </c>
      <c r="B124" t="s">
        <v>140</v>
      </c>
      <c r="C124" t="s">
        <v>227</v>
      </c>
      <c r="D124">
        <v>0.16037443738349699</v>
      </c>
      <c r="E124">
        <v>0.78670457648936998</v>
      </c>
    </row>
    <row r="125" spans="1:5" x14ac:dyDescent="0.25">
      <c r="A125" t="s">
        <v>576</v>
      </c>
      <c r="B125" t="s">
        <v>144</v>
      </c>
      <c r="C125" t="s">
        <v>228</v>
      </c>
      <c r="D125">
        <v>1.49785764185924</v>
      </c>
      <c r="E125">
        <v>0.91132563059392302</v>
      </c>
    </row>
    <row r="126" spans="1:5" x14ac:dyDescent="0.25">
      <c r="A126" t="s">
        <v>577</v>
      </c>
      <c r="B126" t="s">
        <v>146</v>
      </c>
      <c r="C126" t="s">
        <v>228</v>
      </c>
      <c r="D126">
        <v>1.00991607144299</v>
      </c>
      <c r="E126">
        <v>0.99757943643806302</v>
      </c>
    </row>
    <row r="127" spans="1:5" x14ac:dyDescent="0.25">
      <c r="A127" t="s">
        <v>578</v>
      </c>
      <c r="B127" t="s">
        <v>151</v>
      </c>
      <c r="C127" t="s">
        <v>229</v>
      </c>
      <c r="D127">
        <v>7.3820930438102797E-2</v>
      </c>
      <c r="E127">
        <v>0.99454295263917203</v>
      </c>
    </row>
    <row r="128" spans="1:5" x14ac:dyDescent="0.25">
      <c r="A128" t="s">
        <v>579</v>
      </c>
      <c r="B128" t="s">
        <v>161</v>
      </c>
      <c r="C128" t="s">
        <v>230</v>
      </c>
      <c r="D128">
        <v>0.24921777161936401</v>
      </c>
      <c r="E128">
        <v>0.92489089272934699</v>
      </c>
    </row>
    <row r="129" spans="1:5" x14ac:dyDescent="0.25">
      <c r="A129" t="s">
        <v>580</v>
      </c>
      <c r="B129" t="s">
        <v>175</v>
      </c>
      <c r="C129" t="s">
        <v>231</v>
      </c>
      <c r="D129">
        <v>0.213924557176772</v>
      </c>
      <c r="E129">
        <v>0.86771161376433203</v>
      </c>
    </row>
    <row r="130" spans="1:5" x14ac:dyDescent="0.25">
      <c r="A130" t="s">
        <v>581</v>
      </c>
      <c r="B130" t="s">
        <v>44</v>
      </c>
      <c r="C130" t="s">
        <v>48</v>
      </c>
      <c r="D130">
        <v>1.3268512983721099</v>
      </c>
      <c r="E130">
        <v>0.992588078442593</v>
      </c>
    </row>
    <row r="131" spans="1:5" x14ac:dyDescent="0.25">
      <c r="A131" t="s">
        <v>582</v>
      </c>
      <c r="B131" t="s">
        <v>47</v>
      </c>
      <c r="C131" t="s">
        <v>199</v>
      </c>
      <c r="D131">
        <v>0.55620526162858097</v>
      </c>
      <c r="E131">
        <v>0.99727454280988403</v>
      </c>
    </row>
    <row r="132" spans="1:5" x14ac:dyDescent="0.25">
      <c r="A132" t="s">
        <v>583</v>
      </c>
      <c r="B132" t="s">
        <v>151</v>
      </c>
      <c r="C132" t="s">
        <v>232</v>
      </c>
      <c r="D132">
        <v>7.3820930438102797E-2</v>
      </c>
      <c r="E132">
        <v>0.99454295263917203</v>
      </c>
    </row>
    <row r="133" spans="1:5" x14ac:dyDescent="0.25">
      <c r="A133" t="s">
        <v>584</v>
      </c>
      <c r="B133" t="s">
        <v>175</v>
      </c>
      <c r="C133" t="s">
        <v>233</v>
      </c>
      <c r="D133">
        <v>0.213924557176772</v>
      </c>
      <c r="E133">
        <v>0.86771161376433203</v>
      </c>
    </row>
    <row r="134" spans="1:5" x14ac:dyDescent="0.25">
      <c r="A134" t="s">
        <v>585</v>
      </c>
      <c r="B134" t="s">
        <v>44</v>
      </c>
      <c r="C134" t="s">
        <v>200</v>
      </c>
      <c r="D134">
        <v>1.3268512983721099</v>
      </c>
      <c r="E134">
        <v>0.992588078442593</v>
      </c>
    </row>
    <row r="135" spans="1:5" x14ac:dyDescent="0.25">
      <c r="A135" t="s">
        <v>586</v>
      </c>
      <c r="B135" t="s">
        <v>47</v>
      </c>
      <c r="C135" t="s">
        <v>234</v>
      </c>
      <c r="D135">
        <v>0.55620526162858097</v>
      </c>
      <c r="E135">
        <v>0.99727454280988403</v>
      </c>
    </row>
    <row r="136" spans="1:5" x14ac:dyDescent="0.25">
      <c r="A136" t="s">
        <v>587</v>
      </c>
      <c r="B136" t="s">
        <v>175</v>
      </c>
      <c r="C136" t="s">
        <v>235</v>
      </c>
      <c r="D136">
        <v>0.213924557176772</v>
      </c>
      <c r="E136">
        <v>0.86771161376433203</v>
      </c>
    </row>
    <row r="137" spans="1:5" x14ac:dyDescent="0.25">
      <c r="A137" t="s">
        <v>588</v>
      </c>
      <c r="B137" t="s">
        <v>175</v>
      </c>
      <c r="C137" t="s">
        <v>236</v>
      </c>
      <c r="D137">
        <v>0.213924557176772</v>
      </c>
      <c r="E137">
        <v>0.86771161376433203</v>
      </c>
    </row>
    <row r="138" spans="1:5" x14ac:dyDescent="0.25">
      <c r="A138" t="s">
        <v>589</v>
      </c>
      <c r="B138" t="s">
        <v>175</v>
      </c>
      <c r="C138" t="s">
        <v>237</v>
      </c>
      <c r="D138">
        <v>0.213924557176772</v>
      </c>
      <c r="E138">
        <v>0.86771161376433203</v>
      </c>
    </row>
    <row r="139" spans="1:5" x14ac:dyDescent="0.25">
      <c r="A139" t="s">
        <v>590</v>
      </c>
      <c r="B139" t="s">
        <v>238</v>
      </c>
      <c r="C139" t="s">
        <v>5</v>
      </c>
      <c r="D139">
        <v>0.77449846116806098</v>
      </c>
      <c r="E139">
        <v>0.98051631225480795</v>
      </c>
    </row>
    <row r="140" spans="1:5" x14ac:dyDescent="0.25">
      <c r="A140" t="s">
        <v>591</v>
      </c>
      <c r="B140" t="s">
        <v>239</v>
      </c>
      <c r="C140" t="s">
        <v>240</v>
      </c>
      <c r="D140">
        <v>0.76362060993708003</v>
      </c>
      <c r="E140">
        <v>0.99432948462581106</v>
      </c>
    </row>
    <row r="141" spans="1:5" x14ac:dyDescent="0.25">
      <c r="A141" t="s">
        <v>1291</v>
      </c>
      <c r="B141" t="s">
        <v>1264</v>
      </c>
      <c r="C141" t="s">
        <v>37</v>
      </c>
      <c r="D141">
        <v>0.38651501750705097</v>
      </c>
      <c r="E141">
        <v>0.89637091921447198</v>
      </c>
    </row>
    <row r="142" spans="1:5" x14ac:dyDescent="0.25">
      <c r="A142" t="s">
        <v>592</v>
      </c>
      <c r="B142" t="s">
        <v>241</v>
      </c>
      <c r="C142" t="s">
        <v>198</v>
      </c>
      <c r="D142">
        <v>0.73608717005373903</v>
      </c>
      <c r="E142">
        <v>0.99437764218852898</v>
      </c>
    </row>
    <row r="143" spans="1:5" x14ac:dyDescent="0.25">
      <c r="A143" t="s">
        <v>1292</v>
      </c>
      <c r="B143" t="s">
        <v>1265</v>
      </c>
      <c r="C143" t="s">
        <v>21</v>
      </c>
      <c r="D143">
        <v>0.12374521883421399</v>
      </c>
      <c r="E143">
        <v>0.89792224653935204</v>
      </c>
    </row>
    <row r="144" spans="1:5" x14ac:dyDescent="0.25">
      <c r="A144" t="s">
        <v>593</v>
      </c>
      <c r="B144" t="s">
        <v>242</v>
      </c>
      <c r="C144" t="s">
        <v>109</v>
      </c>
      <c r="D144">
        <v>6.9956284323542006E-2</v>
      </c>
      <c r="E144">
        <v>0.99025220960552696</v>
      </c>
    </row>
    <row r="145" spans="1:5" x14ac:dyDescent="0.25">
      <c r="A145" t="s">
        <v>594</v>
      </c>
      <c r="B145" t="s">
        <v>243</v>
      </c>
      <c r="C145" t="s">
        <v>244</v>
      </c>
      <c r="D145">
        <v>0.123843969128819</v>
      </c>
      <c r="E145">
        <v>0.820563562628849</v>
      </c>
    </row>
    <row r="146" spans="1:5" x14ac:dyDescent="0.25">
      <c r="A146" t="s">
        <v>1293</v>
      </c>
      <c r="B146" t="s">
        <v>1266</v>
      </c>
      <c r="C146" t="s">
        <v>1267</v>
      </c>
      <c r="D146">
        <v>3.5618986929832203E-2</v>
      </c>
      <c r="E146">
        <v>0.88624770948279097</v>
      </c>
    </row>
    <row r="147" spans="1:5" x14ac:dyDescent="0.25">
      <c r="A147" t="s">
        <v>595</v>
      </c>
      <c r="B147" t="s">
        <v>245</v>
      </c>
      <c r="C147" t="s">
        <v>246</v>
      </c>
      <c r="D147">
        <v>0.76038281735647295</v>
      </c>
      <c r="E147">
        <v>0.99417314041441196</v>
      </c>
    </row>
    <row r="148" spans="1:5" x14ac:dyDescent="0.25">
      <c r="A148" t="s">
        <v>596</v>
      </c>
      <c r="B148" t="s">
        <v>247</v>
      </c>
      <c r="C148" t="s">
        <v>27</v>
      </c>
      <c r="D148">
        <v>0.96800020783570095</v>
      </c>
      <c r="E148">
        <v>0.96585432210834998</v>
      </c>
    </row>
    <row r="149" spans="1:5" x14ac:dyDescent="0.25">
      <c r="A149" t="s">
        <v>597</v>
      </c>
      <c r="B149" t="s">
        <v>248</v>
      </c>
      <c r="C149" t="s">
        <v>249</v>
      </c>
      <c r="D149">
        <v>6.4154878084598105E-2</v>
      </c>
      <c r="E149">
        <v>0.97146836461486896</v>
      </c>
    </row>
    <row r="150" spans="1:5" x14ac:dyDescent="0.25">
      <c r="A150" t="s">
        <v>598</v>
      </c>
      <c r="B150" t="s">
        <v>250</v>
      </c>
      <c r="C150" t="s">
        <v>251</v>
      </c>
      <c r="D150">
        <v>0.30665766946883499</v>
      </c>
      <c r="E150">
        <v>0.96232537853566902</v>
      </c>
    </row>
    <row r="151" spans="1:5" x14ac:dyDescent="0.25">
      <c r="A151" t="s">
        <v>599</v>
      </c>
      <c r="B151" t="s">
        <v>252</v>
      </c>
      <c r="C151" t="s">
        <v>253</v>
      </c>
      <c r="D151">
        <v>0.89772648174722203</v>
      </c>
      <c r="E151">
        <v>0.98878165086806202</v>
      </c>
    </row>
    <row r="152" spans="1:5" x14ac:dyDescent="0.25">
      <c r="A152" t="s">
        <v>600</v>
      </c>
      <c r="B152" t="s">
        <v>254</v>
      </c>
      <c r="C152" t="s">
        <v>255</v>
      </c>
      <c r="D152">
        <v>0.40625705947988</v>
      </c>
      <c r="E152">
        <v>0.66965716215808901</v>
      </c>
    </row>
    <row r="153" spans="1:5" x14ac:dyDescent="0.25">
      <c r="A153" t="s">
        <v>603</v>
      </c>
      <c r="B153" t="s">
        <v>260</v>
      </c>
      <c r="C153" t="s">
        <v>261</v>
      </c>
      <c r="D153">
        <v>0.235445217665368</v>
      </c>
      <c r="E153">
        <v>0.95296446130464596</v>
      </c>
    </row>
    <row r="154" spans="1:5" x14ac:dyDescent="0.25">
      <c r="A154" t="s">
        <v>1294</v>
      </c>
      <c r="B154" t="s">
        <v>1268</v>
      </c>
      <c r="C154" t="s">
        <v>1034</v>
      </c>
      <c r="D154">
        <v>0.84487073773978605</v>
      </c>
      <c r="E154">
        <v>0.97931253200811996</v>
      </c>
    </row>
    <row r="155" spans="1:5" x14ac:dyDescent="0.25">
      <c r="A155" t="s">
        <v>604</v>
      </c>
      <c r="B155" t="s">
        <v>262</v>
      </c>
      <c r="C155" t="s">
        <v>72</v>
      </c>
      <c r="D155">
        <v>8.8524243143669204E-2</v>
      </c>
      <c r="E155">
        <v>0.98848958949006704</v>
      </c>
    </row>
    <row r="156" spans="1:5" x14ac:dyDescent="0.25">
      <c r="A156" t="s">
        <v>605</v>
      </c>
      <c r="B156" t="s">
        <v>263</v>
      </c>
      <c r="C156" t="s">
        <v>264</v>
      </c>
      <c r="D156">
        <v>4.5242704085896999E-2</v>
      </c>
      <c r="E156">
        <v>0.98814566601213005</v>
      </c>
    </row>
    <row r="157" spans="1:5" x14ac:dyDescent="0.25">
      <c r="A157" t="s">
        <v>1295</v>
      </c>
      <c r="B157" t="s">
        <v>1269</v>
      </c>
      <c r="C157" t="s">
        <v>1062</v>
      </c>
      <c r="D157">
        <v>1.17846650147201E-2</v>
      </c>
      <c r="E157">
        <v>0.93199977288605396</v>
      </c>
    </row>
    <row r="158" spans="1:5" x14ac:dyDescent="0.25">
      <c r="A158" t="s">
        <v>606</v>
      </c>
      <c r="B158" t="s">
        <v>265</v>
      </c>
      <c r="C158" t="s">
        <v>90</v>
      </c>
      <c r="D158">
        <v>0.12185889485925901</v>
      </c>
      <c r="E158">
        <v>0.98187307591937301</v>
      </c>
    </row>
    <row r="159" spans="1:5" x14ac:dyDescent="0.25">
      <c r="A159" t="s">
        <v>608</v>
      </c>
      <c r="B159" t="s">
        <v>268</v>
      </c>
      <c r="C159" t="s">
        <v>103</v>
      </c>
      <c r="D159">
        <v>4.61568448156459E-2</v>
      </c>
      <c r="E159">
        <v>0.97172239301904695</v>
      </c>
    </row>
    <row r="160" spans="1:5" x14ac:dyDescent="0.25">
      <c r="A160" t="s">
        <v>609</v>
      </c>
      <c r="B160" t="s">
        <v>269</v>
      </c>
      <c r="C160" t="s">
        <v>270</v>
      </c>
      <c r="D160">
        <v>2.0096060606554899E-2</v>
      </c>
      <c r="E160">
        <v>0.95630990002517502</v>
      </c>
    </row>
    <row r="161" spans="1:5" x14ac:dyDescent="0.25">
      <c r="A161" t="s">
        <v>610</v>
      </c>
      <c r="B161" t="s">
        <v>271</v>
      </c>
      <c r="C161" t="s">
        <v>76</v>
      </c>
      <c r="D161">
        <v>0.14363025371775701</v>
      </c>
      <c r="E161">
        <v>0.97750564535853302</v>
      </c>
    </row>
    <row r="162" spans="1:5" x14ac:dyDescent="0.25">
      <c r="A162" t="s">
        <v>611</v>
      </c>
      <c r="B162" t="s">
        <v>272</v>
      </c>
      <c r="C162" t="s">
        <v>273</v>
      </c>
      <c r="D162">
        <v>0.76294527815077395</v>
      </c>
      <c r="E162">
        <v>0.96692336292732906</v>
      </c>
    </row>
    <row r="163" spans="1:5" x14ac:dyDescent="0.25">
      <c r="A163" t="s">
        <v>612</v>
      </c>
      <c r="B163" t="s">
        <v>274</v>
      </c>
      <c r="C163" t="s">
        <v>275</v>
      </c>
      <c r="D163">
        <v>0.72073444746767501</v>
      </c>
      <c r="E163">
        <v>0.95681852818523705</v>
      </c>
    </row>
    <row r="164" spans="1:5" x14ac:dyDescent="0.25">
      <c r="A164" t="s">
        <v>613</v>
      </c>
      <c r="B164" t="s">
        <v>276</v>
      </c>
      <c r="C164" t="s">
        <v>117</v>
      </c>
      <c r="D164">
        <v>0.10915773522250601</v>
      </c>
      <c r="E164">
        <v>0.99618661361319605</v>
      </c>
    </row>
    <row r="165" spans="1:5" x14ac:dyDescent="0.25">
      <c r="A165" t="s">
        <v>614</v>
      </c>
      <c r="B165" t="s">
        <v>277</v>
      </c>
      <c r="C165" t="s">
        <v>39</v>
      </c>
      <c r="D165">
        <v>1.23099081907255</v>
      </c>
      <c r="E165">
        <v>0.99147101690999095</v>
      </c>
    </row>
    <row r="166" spans="1:5" x14ac:dyDescent="0.25">
      <c r="A166" t="s">
        <v>615</v>
      </c>
      <c r="B166" t="s">
        <v>278</v>
      </c>
      <c r="C166" t="s">
        <v>279</v>
      </c>
      <c r="D166">
        <v>0.56022798859095901</v>
      </c>
      <c r="E166">
        <v>0.997642711771761</v>
      </c>
    </row>
    <row r="167" spans="1:5" x14ac:dyDescent="0.25">
      <c r="A167" t="s">
        <v>616</v>
      </c>
      <c r="B167" t="s">
        <v>280</v>
      </c>
      <c r="C167" t="s">
        <v>74</v>
      </c>
      <c r="D167">
        <v>0.120684213268972</v>
      </c>
      <c r="E167">
        <v>0.97623050275043899</v>
      </c>
    </row>
    <row r="168" spans="1:5" x14ac:dyDescent="0.25">
      <c r="A168" t="s">
        <v>617</v>
      </c>
      <c r="B168" t="s">
        <v>281</v>
      </c>
      <c r="C168" t="s">
        <v>282</v>
      </c>
      <c r="D168">
        <v>0.14797034018497701</v>
      </c>
      <c r="E168">
        <v>0.79085612009426298</v>
      </c>
    </row>
    <row r="169" spans="1:5" x14ac:dyDescent="0.25">
      <c r="A169" t="s">
        <v>618</v>
      </c>
      <c r="B169" t="s">
        <v>283</v>
      </c>
      <c r="C169" t="s">
        <v>284</v>
      </c>
      <c r="D169">
        <v>3.6338528930046798E-2</v>
      </c>
      <c r="E169">
        <v>0.93558532449814003</v>
      </c>
    </row>
    <row r="170" spans="1:5" x14ac:dyDescent="0.25">
      <c r="A170" t="s">
        <v>619</v>
      </c>
      <c r="B170" t="s">
        <v>285</v>
      </c>
      <c r="C170" t="s">
        <v>286</v>
      </c>
      <c r="D170">
        <v>0.14797034018497701</v>
      </c>
      <c r="E170">
        <v>0.79085612009426298</v>
      </c>
    </row>
    <row r="171" spans="1:5" x14ac:dyDescent="0.25">
      <c r="A171" t="s">
        <v>620</v>
      </c>
      <c r="B171" t="s">
        <v>287</v>
      </c>
      <c r="C171" t="s">
        <v>288</v>
      </c>
      <c r="D171">
        <v>0.13446206596576299</v>
      </c>
      <c r="E171">
        <v>0.97669793606965605</v>
      </c>
    </row>
    <row r="172" spans="1:5" x14ac:dyDescent="0.25">
      <c r="A172" t="s">
        <v>621</v>
      </c>
      <c r="B172" t="s">
        <v>289</v>
      </c>
      <c r="C172" t="s">
        <v>290</v>
      </c>
      <c r="D172">
        <v>3.9423995703894201</v>
      </c>
      <c r="E172">
        <v>0.95911296262020895</v>
      </c>
    </row>
    <row r="173" spans="1:5" x14ac:dyDescent="0.25">
      <c r="A173" t="s">
        <v>622</v>
      </c>
      <c r="B173" t="s">
        <v>291</v>
      </c>
      <c r="C173" t="s">
        <v>292</v>
      </c>
      <c r="D173">
        <v>0.60364801081202402</v>
      </c>
      <c r="E173">
        <v>0.93895550351581902</v>
      </c>
    </row>
    <row r="174" spans="1:5" x14ac:dyDescent="0.25">
      <c r="A174" t="s">
        <v>1296</v>
      </c>
      <c r="B174" t="s">
        <v>1270</v>
      </c>
      <c r="C174" t="s">
        <v>322</v>
      </c>
      <c r="D174">
        <v>0.207065539743614</v>
      </c>
      <c r="E174">
        <v>0.66358583907819102</v>
      </c>
    </row>
    <row r="175" spans="1:5" x14ac:dyDescent="0.25">
      <c r="A175" t="s">
        <v>624</v>
      </c>
      <c r="B175" t="s">
        <v>295</v>
      </c>
      <c r="C175" t="s">
        <v>296</v>
      </c>
      <c r="D175">
        <v>0.14797034018497701</v>
      </c>
      <c r="E175">
        <v>0.79085612009426298</v>
      </c>
    </row>
    <row r="176" spans="1:5" x14ac:dyDescent="0.25">
      <c r="A176" t="s">
        <v>626</v>
      </c>
      <c r="B176" t="s">
        <v>299</v>
      </c>
      <c r="C176" t="s">
        <v>232</v>
      </c>
      <c r="D176">
        <v>1.0967696052544501E-2</v>
      </c>
      <c r="E176">
        <v>0.956678422272776</v>
      </c>
    </row>
    <row r="177" spans="1:5" x14ac:dyDescent="0.25">
      <c r="A177" t="s">
        <v>627</v>
      </c>
      <c r="B177" t="s">
        <v>300</v>
      </c>
      <c r="C177" t="s">
        <v>301</v>
      </c>
      <c r="D177">
        <v>8.2621244986258904E-2</v>
      </c>
      <c r="E177">
        <v>0.96246544150382995</v>
      </c>
    </row>
    <row r="178" spans="1:5" x14ac:dyDescent="0.25">
      <c r="A178" t="s">
        <v>1297</v>
      </c>
      <c r="B178" t="s">
        <v>1271</v>
      </c>
      <c r="C178" t="s">
        <v>1087</v>
      </c>
      <c r="D178">
        <v>14.2522845289022</v>
      </c>
      <c r="E178">
        <v>0.99157289773465995</v>
      </c>
    </row>
    <row r="179" spans="1:5" x14ac:dyDescent="0.25">
      <c r="A179" t="s">
        <v>628</v>
      </c>
      <c r="B179" t="s">
        <v>241</v>
      </c>
      <c r="C179" t="s">
        <v>13</v>
      </c>
      <c r="D179">
        <v>0.73608717005373903</v>
      </c>
      <c r="E179">
        <v>0.99437764218852898</v>
      </c>
    </row>
    <row r="180" spans="1:5" x14ac:dyDescent="0.25">
      <c r="A180" t="s">
        <v>1298</v>
      </c>
      <c r="B180" t="s">
        <v>1270</v>
      </c>
      <c r="C180" t="s">
        <v>1226</v>
      </c>
      <c r="D180">
        <v>0.207065539743614</v>
      </c>
      <c r="E180">
        <v>0.66358583907819102</v>
      </c>
    </row>
    <row r="181" spans="1:5" x14ac:dyDescent="0.25">
      <c r="A181" t="s">
        <v>630</v>
      </c>
      <c r="B181" t="s">
        <v>299</v>
      </c>
      <c r="C181" t="s">
        <v>229</v>
      </c>
      <c r="D181">
        <v>1.0967696052544501E-2</v>
      </c>
      <c r="E181">
        <v>0.956678422272776</v>
      </c>
    </row>
    <row r="182" spans="1:5" x14ac:dyDescent="0.25">
      <c r="A182" t="s">
        <v>631</v>
      </c>
      <c r="B182" t="s">
        <v>299</v>
      </c>
      <c r="C182" t="s">
        <v>215</v>
      </c>
      <c r="D182">
        <v>1.0967696052544501E-2</v>
      </c>
      <c r="E182">
        <v>0.956678422272776</v>
      </c>
    </row>
    <row r="183" spans="1:5" x14ac:dyDescent="0.25">
      <c r="A183" t="s">
        <v>632</v>
      </c>
      <c r="B183" t="s">
        <v>303</v>
      </c>
      <c r="C183" t="s">
        <v>304</v>
      </c>
      <c r="D183">
        <v>7.0746040584076297E-2</v>
      </c>
      <c r="E183">
        <v>0.99078115401314804</v>
      </c>
    </row>
    <row r="184" spans="1:5" x14ac:dyDescent="0.25">
      <c r="A184" t="s">
        <v>633</v>
      </c>
      <c r="B184" t="s">
        <v>305</v>
      </c>
      <c r="C184" t="s">
        <v>306</v>
      </c>
      <c r="D184">
        <v>0.82885507165712702</v>
      </c>
      <c r="E184">
        <v>0.99144752707050599</v>
      </c>
    </row>
    <row r="185" spans="1:5" x14ac:dyDescent="0.25">
      <c r="A185" t="s">
        <v>634</v>
      </c>
      <c r="B185" t="s">
        <v>307</v>
      </c>
      <c r="C185" t="s">
        <v>308</v>
      </c>
      <c r="D185">
        <v>1.1120565230266199</v>
      </c>
      <c r="E185">
        <v>0.98246407572212002</v>
      </c>
    </row>
    <row r="186" spans="1:5" x14ac:dyDescent="0.25">
      <c r="A186" t="s">
        <v>635</v>
      </c>
      <c r="B186" t="s">
        <v>309</v>
      </c>
      <c r="C186" t="s">
        <v>310</v>
      </c>
      <c r="D186">
        <v>0.103196336839514</v>
      </c>
      <c r="E186">
        <v>0.98828533914856398</v>
      </c>
    </row>
    <row r="187" spans="1:5" x14ac:dyDescent="0.25">
      <c r="A187" t="s">
        <v>637</v>
      </c>
      <c r="B187" t="s">
        <v>312</v>
      </c>
      <c r="C187" t="s">
        <v>313</v>
      </c>
      <c r="D187">
        <v>0.77657036411887503</v>
      </c>
      <c r="E187">
        <v>0.98884487823076195</v>
      </c>
    </row>
    <row r="188" spans="1:5" x14ac:dyDescent="0.25">
      <c r="A188" t="s">
        <v>638</v>
      </c>
      <c r="B188" t="s">
        <v>314</v>
      </c>
      <c r="C188" t="s">
        <v>315</v>
      </c>
      <c r="D188">
        <v>0.97532433280758901</v>
      </c>
      <c r="E188">
        <v>0.97723497661406</v>
      </c>
    </row>
    <row r="189" spans="1:5" x14ac:dyDescent="0.25">
      <c r="A189" t="s">
        <v>640</v>
      </c>
      <c r="B189" t="s">
        <v>34</v>
      </c>
      <c r="C189" t="s">
        <v>317</v>
      </c>
      <c r="D189">
        <v>0.83038364181367597</v>
      </c>
      <c r="E189">
        <v>0.98227280630506797</v>
      </c>
    </row>
    <row r="190" spans="1:5" x14ac:dyDescent="0.25">
      <c r="A190" t="s">
        <v>641</v>
      </c>
      <c r="B190" t="s">
        <v>318</v>
      </c>
      <c r="C190" t="s">
        <v>137</v>
      </c>
      <c r="D190">
        <v>0.41398533476689098</v>
      </c>
      <c r="E190">
        <v>0.81037018323821997</v>
      </c>
    </row>
    <row r="191" spans="1:5" x14ac:dyDescent="0.25">
      <c r="A191" t="s">
        <v>642</v>
      </c>
      <c r="B191" t="s">
        <v>319</v>
      </c>
      <c r="C191" t="s">
        <v>320</v>
      </c>
      <c r="D191">
        <v>0.74200481514685201</v>
      </c>
      <c r="E191">
        <v>0.97050348360513095</v>
      </c>
    </row>
    <row r="192" spans="1:5" x14ac:dyDescent="0.25">
      <c r="A192" t="s">
        <v>643</v>
      </c>
      <c r="B192" t="s">
        <v>321</v>
      </c>
      <c r="C192" t="s">
        <v>322</v>
      </c>
      <c r="D192">
        <v>0.74053772621590397</v>
      </c>
      <c r="E192">
        <v>0.97347882294355403</v>
      </c>
    </row>
    <row r="193" spans="1:5" x14ac:dyDescent="0.25">
      <c r="A193" t="s">
        <v>644</v>
      </c>
      <c r="B193" t="s">
        <v>323</v>
      </c>
      <c r="C193" t="s">
        <v>45</v>
      </c>
      <c r="D193">
        <v>0.42391160453148802</v>
      </c>
      <c r="E193">
        <v>0.96033812945321095</v>
      </c>
    </row>
    <row r="194" spans="1:5" x14ac:dyDescent="0.25">
      <c r="A194" t="s">
        <v>645</v>
      </c>
      <c r="B194" t="s">
        <v>324</v>
      </c>
      <c r="C194" t="s">
        <v>45</v>
      </c>
      <c r="D194">
        <v>0.19871913151277901</v>
      </c>
      <c r="E194">
        <v>0.96884725555833195</v>
      </c>
    </row>
    <row r="195" spans="1:5" x14ac:dyDescent="0.25">
      <c r="A195" t="s">
        <v>646</v>
      </c>
      <c r="B195" t="s">
        <v>325</v>
      </c>
      <c r="C195" t="s">
        <v>199</v>
      </c>
      <c r="D195">
        <v>1.16902587438711</v>
      </c>
      <c r="E195">
        <v>0.86519708712743804</v>
      </c>
    </row>
    <row r="196" spans="1:5" x14ac:dyDescent="0.25">
      <c r="A196" t="s">
        <v>647</v>
      </c>
      <c r="B196" t="s">
        <v>326</v>
      </c>
      <c r="C196" t="s">
        <v>45</v>
      </c>
      <c r="D196">
        <v>1.13469919758753</v>
      </c>
      <c r="E196">
        <v>0.98497027304656304</v>
      </c>
    </row>
    <row r="197" spans="1:5" x14ac:dyDescent="0.25">
      <c r="A197" t="s">
        <v>649</v>
      </c>
      <c r="B197" t="s">
        <v>329</v>
      </c>
      <c r="C197" t="s">
        <v>330</v>
      </c>
      <c r="D197">
        <v>0.60708385532725495</v>
      </c>
      <c r="E197">
        <v>0.99118157171208598</v>
      </c>
    </row>
    <row r="198" spans="1:5" x14ac:dyDescent="0.25">
      <c r="A198" t="s">
        <v>651</v>
      </c>
      <c r="B198" t="s">
        <v>332</v>
      </c>
      <c r="C198" t="s">
        <v>333</v>
      </c>
      <c r="D198">
        <v>0.78359779039932198</v>
      </c>
      <c r="E198">
        <v>0.97316100973782904</v>
      </c>
    </row>
    <row r="199" spans="1:5" x14ac:dyDescent="0.25">
      <c r="A199" t="s">
        <v>652</v>
      </c>
      <c r="B199" t="s">
        <v>55</v>
      </c>
      <c r="C199" t="s">
        <v>334</v>
      </c>
      <c r="D199">
        <v>1.7324554511094099</v>
      </c>
      <c r="E199">
        <v>0.99181571715716799</v>
      </c>
    </row>
    <row r="200" spans="1:5" x14ac:dyDescent="0.25">
      <c r="A200" t="s">
        <v>653</v>
      </c>
      <c r="B200" t="s">
        <v>335</v>
      </c>
      <c r="C200" t="s">
        <v>290</v>
      </c>
      <c r="D200">
        <v>0.58545610159269101</v>
      </c>
      <c r="E200">
        <v>0.97167051424189599</v>
      </c>
    </row>
    <row r="201" spans="1:5" x14ac:dyDescent="0.25">
      <c r="A201" t="s">
        <v>654</v>
      </c>
      <c r="B201" t="s">
        <v>336</v>
      </c>
      <c r="C201" t="s">
        <v>290</v>
      </c>
      <c r="D201">
        <v>0.94050950478296602</v>
      </c>
      <c r="E201">
        <v>0.99622353416220799</v>
      </c>
    </row>
    <row r="202" spans="1:5" x14ac:dyDescent="0.25">
      <c r="A202" t="s">
        <v>655</v>
      </c>
      <c r="B202" t="s">
        <v>337</v>
      </c>
      <c r="C202" t="s">
        <v>338</v>
      </c>
      <c r="D202">
        <v>0.14157708526983401</v>
      </c>
      <c r="E202">
        <v>0.66343197762297701</v>
      </c>
    </row>
    <row r="203" spans="1:5" x14ac:dyDescent="0.25">
      <c r="A203" t="s">
        <v>656</v>
      </c>
      <c r="B203" t="s">
        <v>339</v>
      </c>
      <c r="C203" t="s">
        <v>62</v>
      </c>
      <c r="D203">
        <v>4.8601405271075802</v>
      </c>
      <c r="E203">
        <v>0.99985789189571805</v>
      </c>
    </row>
    <row r="204" spans="1:5" x14ac:dyDescent="0.25">
      <c r="A204" t="s">
        <v>657</v>
      </c>
      <c r="B204" t="s">
        <v>340</v>
      </c>
      <c r="C204" t="s">
        <v>341</v>
      </c>
      <c r="D204">
        <v>17.256264580309502</v>
      </c>
      <c r="E204">
        <v>0.99996723648478103</v>
      </c>
    </row>
    <row r="205" spans="1:5" x14ac:dyDescent="0.25">
      <c r="A205" t="s">
        <v>659</v>
      </c>
      <c r="B205" t="s">
        <v>344</v>
      </c>
      <c r="C205" t="s">
        <v>345</v>
      </c>
      <c r="D205">
        <v>2.72358380096082</v>
      </c>
      <c r="E205">
        <v>0.99292266703128396</v>
      </c>
    </row>
    <row r="206" spans="1:5" x14ac:dyDescent="0.25">
      <c r="A206" t="s">
        <v>1299</v>
      </c>
      <c r="B206" t="s">
        <v>1272</v>
      </c>
      <c r="C206" t="s">
        <v>1273</v>
      </c>
      <c r="D206">
        <v>14.2522749193365</v>
      </c>
      <c r="E206">
        <v>0.99366861195425005</v>
      </c>
    </row>
    <row r="207" spans="1:5" x14ac:dyDescent="0.25">
      <c r="A207" t="s">
        <v>660</v>
      </c>
      <c r="B207" t="s">
        <v>79</v>
      </c>
      <c r="C207" t="s">
        <v>346</v>
      </c>
      <c r="D207">
        <v>1.9991847808248302E-2</v>
      </c>
      <c r="E207">
        <v>0.97232264183614703</v>
      </c>
    </row>
    <row r="208" spans="1:5" x14ac:dyDescent="0.25">
      <c r="A208" t="s">
        <v>663</v>
      </c>
      <c r="B208" t="s">
        <v>351</v>
      </c>
      <c r="C208" t="s">
        <v>352</v>
      </c>
      <c r="D208">
        <v>1.2976425343878</v>
      </c>
      <c r="E208">
        <v>0.98350365670365303</v>
      </c>
    </row>
    <row r="209" spans="1:5" x14ac:dyDescent="0.25">
      <c r="A209" t="s">
        <v>664</v>
      </c>
      <c r="B209" t="s">
        <v>87</v>
      </c>
      <c r="C209" t="s">
        <v>353</v>
      </c>
      <c r="D209">
        <v>0.92800484818360895</v>
      </c>
      <c r="E209">
        <v>0.96237821427402903</v>
      </c>
    </row>
    <row r="210" spans="1:5" x14ac:dyDescent="0.25">
      <c r="A210" t="s">
        <v>1300</v>
      </c>
      <c r="B210" t="s">
        <v>1274</v>
      </c>
      <c r="C210" t="s">
        <v>1275</v>
      </c>
      <c r="D210">
        <v>0.64098002172634005</v>
      </c>
      <c r="E210">
        <v>0.75945216300913598</v>
      </c>
    </row>
    <row r="211" spans="1:5" x14ac:dyDescent="0.25">
      <c r="A211" t="s">
        <v>665</v>
      </c>
      <c r="B211" t="s">
        <v>354</v>
      </c>
      <c r="C211" t="s">
        <v>355</v>
      </c>
      <c r="D211">
        <v>0.17695046231235401</v>
      </c>
      <c r="E211">
        <v>0.65738244033465998</v>
      </c>
    </row>
    <row r="212" spans="1:5" x14ac:dyDescent="0.25">
      <c r="A212" t="s">
        <v>666</v>
      </c>
      <c r="B212" t="s">
        <v>356</v>
      </c>
      <c r="C212" t="s">
        <v>192</v>
      </c>
      <c r="D212">
        <v>0.85054803055884798</v>
      </c>
      <c r="E212">
        <v>0.91241216832499705</v>
      </c>
    </row>
    <row r="213" spans="1:5" x14ac:dyDescent="0.25">
      <c r="A213" t="s">
        <v>668</v>
      </c>
      <c r="B213" t="s">
        <v>95</v>
      </c>
      <c r="C213" t="s">
        <v>359</v>
      </c>
      <c r="D213">
        <v>1.4131387039369201</v>
      </c>
      <c r="E213">
        <v>0.98155860562319297</v>
      </c>
    </row>
    <row r="214" spans="1:5" x14ac:dyDescent="0.25">
      <c r="A214" t="s">
        <v>671</v>
      </c>
      <c r="B214" t="s">
        <v>364</v>
      </c>
      <c r="C214" t="s">
        <v>365</v>
      </c>
      <c r="D214">
        <v>0.752367264367794</v>
      </c>
      <c r="E214">
        <v>0.93512685125802397</v>
      </c>
    </row>
    <row r="215" spans="1:5" x14ac:dyDescent="0.25">
      <c r="A215" t="s">
        <v>672</v>
      </c>
      <c r="B215" t="s">
        <v>305</v>
      </c>
      <c r="C215" t="s">
        <v>366</v>
      </c>
      <c r="D215">
        <v>0.82885507165712702</v>
      </c>
      <c r="E215">
        <v>0.99144752707050599</v>
      </c>
    </row>
    <row r="216" spans="1:5" x14ac:dyDescent="0.25">
      <c r="A216" t="s">
        <v>673</v>
      </c>
      <c r="B216" t="s">
        <v>307</v>
      </c>
      <c r="C216" t="s">
        <v>367</v>
      </c>
      <c r="D216">
        <v>1.1120565230266199</v>
      </c>
      <c r="E216">
        <v>0.98246407572212002</v>
      </c>
    </row>
    <row r="217" spans="1:5" x14ac:dyDescent="0.25">
      <c r="A217" t="s">
        <v>674</v>
      </c>
      <c r="B217" t="s">
        <v>312</v>
      </c>
      <c r="C217" t="s">
        <v>368</v>
      </c>
      <c r="D217">
        <v>0.77657036411887503</v>
      </c>
      <c r="E217">
        <v>0.98884487823076195</v>
      </c>
    </row>
    <row r="218" spans="1:5" x14ac:dyDescent="0.25">
      <c r="A218" t="s">
        <v>675</v>
      </c>
      <c r="B218" t="s">
        <v>314</v>
      </c>
      <c r="C218" t="s">
        <v>369</v>
      </c>
      <c r="D218">
        <v>0.97532433280758901</v>
      </c>
      <c r="E218">
        <v>0.97723497661406</v>
      </c>
    </row>
    <row r="219" spans="1:5" x14ac:dyDescent="0.25">
      <c r="A219" t="s">
        <v>676</v>
      </c>
      <c r="B219" t="s">
        <v>34</v>
      </c>
      <c r="C219" t="s">
        <v>370</v>
      </c>
      <c r="D219">
        <v>0.84334865870462705</v>
      </c>
      <c r="E219">
        <v>0.98151963003346998</v>
      </c>
    </row>
    <row r="220" spans="1:5" x14ac:dyDescent="0.25">
      <c r="A220" t="s">
        <v>677</v>
      </c>
      <c r="B220" t="s">
        <v>321</v>
      </c>
      <c r="C220" t="s">
        <v>371</v>
      </c>
      <c r="D220">
        <v>0.74053772621590397</v>
      </c>
      <c r="E220">
        <v>0.97347882294355403</v>
      </c>
    </row>
    <row r="221" spans="1:5" x14ac:dyDescent="0.25">
      <c r="A221" t="s">
        <v>678</v>
      </c>
      <c r="B221" t="s">
        <v>325</v>
      </c>
      <c r="C221" t="s">
        <v>220</v>
      </c>
      <c r="D221">
        <v>1.16902587438711</v>
      </c>
      <c r="E221">
        <v>0.86519708712743804</v>
      </c>
    </row>
    <row r="222" spans="1:5" x14ac:dyDescent="0.25">
      <c r="A222" t="s">
        <v>680</v>
      </c>
      <c r="B222" t="s">
        <v>55</v>
      </c>
      <c r="C222" t="s">
        <v>373</v>
      </c>
      <c r="D222">
        <v>1.7324554511094099</v>
      </c>
      <c r="E222">
        <v>0.99181571715716799</v>
      </c>
    </row>
    <row r="223" spans="1:5" x14ac:dyDescent="0.25">
      <c r="A223" t="s">
        <v>681</v>
      </c>
      <c r="B223" t="s">
        <v>344</v>
      </c>
      <c r="C223" t="s">
        <v>374</v>
      </c>
      <c r="D223">
        <v>2.72358380096082</v>
      </c>
      <c r="E223">
        <v>0.99292266703128396</v>
      </c>
    </row>
    <row r="224" spans="1:5" x14ac:dyDescent="0.25">
      <c r="A224" t="s">
        <v>682</v>
      </c>
      <c r="B224" t="s">
        <v>351</v>
      </c>
      <c r="C224" t="s">
        <v>375</v>
      </c>
      <c r="D224">
        <v>1.2976425343878</v>
      </c>
      <c r="E224">
        <v>0.98350365670365303</v>
      </c>
    </row>
    <row r="225" spans="1:5" x14ac:dyDescent="0.25">
      <c r="A225" t="s">
        <v>683</v>
      </c>
      <c r="B225" t="s">
        <v>87</v>
      </c>
      <c r="C225" t="s">
        <v>376</v>
      </c>
      <c r="D225">
        <v>0.92800484818360895</v>
      </c>
      <c r="E225">
        <v>0.96237821427402903</v>
      </c>
    </row>
    <row r="226" spans="1:5" x14ac:dyDescent="0.25">
      <c r="A226" t="s">
        <v>684</v>
      </c>
      <c r="B226" t="s">
        <v>307</v>
      </c>
      <c r="C226" t="s">
        <v>377</v>
      </c>
      <c r="D226">
        <v>1.1120565230266199</v>
      </c>
      <c r="E226">
        <v>0.98246407572212002</v>
      </c>
    </row>
    <row r="227" spans="1:5" x14ac:dyDescent="0.25">
      <c r="A227" t="s">
        <v>685</v>
      </c>
      <c r="B227" t="s">
        <v>34</v>
      </c>
      <c r="C227" t="s">
        <v>378</v>
      </c>
      <c r="D227">
        <v>0.84334865870462705</v>
      </c>
      <c r="E227">
        <v>0.98151963003346998</v>
      </c>
    </row>
    <row r="228" spans="1:5" x14ac:dyDescent="0.25">
      <c r="A228" t="s">
        <v>686</v>
      </c>
      <c r="B228" t="s">
        <v>321</v>
      </c>
      <c r="C228" t="s">
        <v>379</v>
      </c>
      <c r="D228">
        <v>0.74053772621590397</v>
      </c>
      <c r="E228">
        <v>0.97347882294355403</v>
      </c>
    </row>
    <row r="229" spans="1:5" x14ac:dyDescent="0.25">
      <c r="A229" t="s">
        <v>687</v>
      </c>
      <c r="B229" t="s">
        <v>325</v>
      </c>
      <c r="C229" t="s">
        <v>48</v>
      </c>
      <c r="D229">
        <v>1.16902587438711</v>
      </c>
      <c r="E229">
        <v>0.86519708712743804</v>
      </c>
    </row>
    <row r="230" spans="1:5" x14ac:dyDescent="0.25">
      <c r="A230" t="s">
        <v>689</v>
      </c>
      <c r="B230" t="s">
        <v>351</v>
      </c>
      <c r="C230" t="s">
        <v>381</v>
      </c>
      <c r="D230">
        <v>1.2976425343878</v>
      </c>
      <c r="E230">
        <v>0.98350365670365303</v>
      </c>
    </row>
    <row r="231" spans="1:5" x14ac:dyDescent="0.25">
      <c r="A231" t="s">
        <v>690</v>
      </c>
      <c r="B231" t="s">
        <v>34</v>
      </c>
      <c r="C231" t="s">
        <v>382</v>
      </c>
      <c r="D231">
        <v>0.84334865870462705</v>
      </c>
      <c r="E231">
        <v>0.98151963003346998</v>
      </c>
    </row>
    <row r="232" spans="1:5" x14ac:dyDescent="0.25">
      <c r="A232" t="s">
        <v>691</v>
      </c>
      <c r="B232" t="s">
        <v>325</v>
      </c>
      <c r="C232" t="s">
        <v>200</v>
      </c>
      <c r="D232">
        <v>1.16902587438711</v>
      </c>
      <c r="E232">
        <v>0.86519708712743804</v>
      </c>
    </row>
    <row r="233" spans="1:5" x14ac:dyDescent="0.25">
      <c r="A233" t="s">
        <v>692</v>
      </c>
      <c r="B233" t="s">
        <v>325</v>
      </c>
      <c r="C233" t="s">
        <v>234</v>
      </c>
      <c r="D233">
        <v>1.16902587438711</v>
      </c>
      <c r="E233">
        <v>0.86519708712743804</v>
      </c>
    </row>
    <row r="234" spans="1:5" x14ac:dyDescent="0.25">
      <c r="A234" t="s">
        <v>693</v>
      </c>
      <c r="B234" t="s">
        <v>383</v>
      </c>
      <c r="C234" t="s">
        <v>282</v>
      </c>
      <c r="D234">
        <v>0.48981252603447101</v>
      </c>
      <c r="E234">
        <v>0.98398648683875001</v>
      </c>
    </row>
    <row r="235" spans="1:5" x14ac:dyDescent="0.25">
      <c r="A235" t="s">
        <v>694</v>
      </c>
      <c r="B235" t="s">
        <v>384</v>
      </c>
      <c r="C235" t="s">
        <v>282</v>
      </c>
      <c r="D235">
        <v>0.50339146603304896</v>
      </c>
      <c r="E235">
        <v>0.95925680032840199</v>
      </c>
    </row>
    <row r="236" spans="1:5" x14ac:dyDescent="0.25">
      <c r="A236" t="s">
        <v>1301</v>
      </c>
      <c r="B236" t="s">
        <v>1264</v>
      </c>
      <c r="C236" t="s">
        <v>386</v>
      </c>
      <c r="D236">
        <v>0.38651501750705097</v>
      </c>
      <c r="E236">
        <v>0.89637091921447198</v>
      </c>
    </row>
    <row r="237" spans="1:5" x14ac:dyDescent="0.25">
      <c r="A237" t="s">
        <v>695</v>
      </c>
      <c r="B237" t="s">
        <v>385</v>
      </c>
      <c r="C237" t="s">
        <v>386</v>
      </c>
      <c r="D237">
        <v>3.4116156157198798</v>
      </c>
      <c r="E237">
        <v>0.99340544794493302</v>
      </c>
    </row>
    <row r="238" spans="1:5" x14ac:dyDescent="0.25">
      <c r="A238" t="s">
        <v>697</v>
      </c>
      <c r="B238" t="s">
        <v>388</v>
      </c>
      <c r="C238" t="s">
        <v>330</v>
      </c>
      <c r="D238">
        <v>1.1121876862859701</v>
      </c>
      <c r="E238">
        <v>0.96078955189719795</v>
      </c>
    </row>
    <row r="239" spans="1:5" x14ac:dyDescent="0.25">
      <c r="A239" t="s">
        <v>698</v>
      </c>
      <c r="B239" t="s">
        <v>389</v>
      </c>
      <c r="C239" t="s">
        <v>390</v>
      </c>
      <c r="D239">
        <v>3.0237172546356201</v>
      </c>
      <c r="E239">
        <v>0.97473450035440501</v>
      </c>
    </row>
    <row r="240" spans="1:5" x14ac:dyDescent="0.25">
      <c r="A240" t="s">
        <v>699</v>
      </c>
      <c r="B240" t="s">
        <v>391</v>
      </c>
      <c r="C240" t="s">
        <v>392</v>
      </c>
      <c r="D240">
        <v>0.36569498486629998</v>
      </c>
      <c r="E240">
        <v>0.97196504643567105</v>
      </c>
    </row>
    <row r="241" spans="1:5" x14ac:dyDescent="0.25">
      <c r="A241" t="s">
        <v>700</v>
      </c>
      <c r="B241" t="s">
        <v>393</v>
      </c>
      <c r="C241" t="s">
        <v>48</v>
      </c>
      <c r="D241">
        <v>0.58112294785054897</v>
      </c>
      <c r="E241">
        <v>0.868976556687033</v>
      </c>
    </row>
    <row r="242" spans="1:5" x14ac:dyDescent="0.25">
      <c r="A242" t="s">
        <v>701</v>
      </c>
      <c r="B242" t="s">
        <v>394</v>
      </c>
      <c r="C242" t="s">
        <v>395</v>
      </c>
      <c r="D242">
        <v>1.71090678676424</v>
      </c>
      <c r="E242">
        <v>0.92397252892791104</v>
      </c>
    </row>
    <row r="243" spans="1:5" x14ac:dyDescent="0.25">
      <c r="A243" t="s">
        <v>702</v>
      </c>
      <c r="B243" t="s">
        <v>396</v>
      </c>
      <c r="C243" t="s">
        <v>397</v>
      </c>
      <c r="D243">
        <v>1.53494555266938</v>
      </c>
      <c r="E243">
        <v>0.98011127103935802</v>
      </c>
    </row>
    <row r="244" spans="1:5" x14ac:dyDescent="0.25">
      <c r="A244" t="s">
        <v>703</v>
      </c>
      <c r="B244" t="s">
        <v>398</v>
      </c>
      <c r="C244" t="s">
        <v>399</v>
      </c>
      <c r="D244">
        <v>0.46720507073851703</v>
      </c>
      <c r="E244">
        <v>0.97575588690848902</v>
      </c>
    </row>
    <row r="245" spans="1:5" x14ac:dyDescent="0.25">
      <c r="A245" t="s">
        <v>705</v>
      </c>
      <c r="B245" t="s">
        <v>278</v>
      </c>
      <c r="C245" t="s">
        <v>402</v>
      </c>
      <c r="D245">
        <v>0.56022798859095901</v>
      </c>
      <c r="E245">
        <v>0.997642711771761</v>
      </c>
    </row>
    <row r="246" spans="1:5" x14ac:dyDescent="0.25">
      <c r="A246" t="s">
        <v>708</v>
      </c>
      <c r="B246" t="s">
        <v>407</v>
      </c>
      <c r="C246" t="s">
        <v>209</v>
      </c>
      <c r="D246">
        <v>0.35018242636177099</v>
      </c>
      <c r="E246">
        <v>0.88846148092811605</v>
      </c>
    </row>
    <row r="247" spans="1:5" x14ac:dyDescent="0.25">
      <c r="A247" t="s">
        <v>1302</v>
      </c>
      <c r="B247" t="s">
        <v>1276</v>
      </c>
      <c r="C247" t="s">
        <v>222</v>
      </c>
      <c r="D247">
        <v>1.6816130226474699</v>
      </c>
      <c r="E247">
        <v>0.99187236620444497</v>
      </c>
    </row>
    <row r="248" spans="1:5" x14ac:dyDescent="0.25">
      <c r="A248" t="s">
        <v>709</v>
      </c>
      <c r="B248" t="s">
        <v>408</v>
      </c>
      <c r="C248" t="s">
        <v>409</v>
      </c>
      <c r="D248">
        <v>0.11685955594905501</v>
      </c>
      <c r="E248">
        <v>0.97478747759015905</v>
      </c>
    </row>
    <row r="249" spans="1:5" x14ac:dyDescent="0.25">
      <c r="A249" t="s">
        <v>1303</v>
      </c>
      <c r="B249" t="s">
        <v>1277</v>
      </c>
      <c r="C249" t="s">
        <v>1278</v>
      </c>
      <c r="D249">
        <v>0.33059632175498499</v>
      </c>
      <c r="E249">
        <v>0.878134176833821</v>
      </c>
    </row>
    <row r="250" spans="1:5" x14ac:dyDescent="0.25">
      <c r="A250" t="s">
        <v>712</v>
      </c>
      <c r="B250" t="s">
        <v>414</v>
      </c>
      <c r="C250" t="s">
        <v>415</v>
      </c>
      <c r="D250">
        <v>8.5087899753110305E-2</v>
      </c>
      <c r="E250">
        <v>0.99413720338463696</v>
      </c>
    </row>
    <row r="251" spans="1:5" x14ac:dyDescent="0.25">
      <c r="A251" t="s">
        <v>713</v>
      </c>
      <c r="B251" t="s">
        <v>416</v>
      </c>
      <c r="C251" t="s">
        <v>417</v>
      </c>
      <c r="D251">
        <v>1.0414999483026099</v>
      </c>
      <c r="E251">
        <v>0.96188626468111005</v>
      </c>
    </row>
    <row r="252" spans="1:5" x14ac:dyDescent="0.25">
      <c r="A252" t="s">
        <v>714</v>
      </c>
      <c r="B252" t="s">
        <v>418</v>
      </c>
      <c r="C252" t="s">
        <v>419</v>
      </c>
      <c r="D252">
        <v>0.30560119656781398</v>
      </c>
      <c r="E252">
        <v>0.68335686131074302</v>
      </c>
    </row>
    <row r="253" spans="1:5" x14ac:dyDescent="0.25">
      <c r="A253" t="s">
        <v>715</v>
      </c>
      <c r="B253" t="s">
        <v>420</v>
      </c>
      <c r="C253" t="s">
        <v>78</v>
      </c>
      <c r="D253">
        <v>0.19857495278252699</v>
      </c>
      <c r="E253">
        <v>0.90122773563637004</v>
      </c>
    </row>
    <row r="254" spans="1:5" x14ac:dyDescent="0.25">
      <c r="A254" t="s">
        <v>717</v>
      </c>
      <c r="B254" t="s">
        <v>422</v>
      </c>
      <c r="C254" t="s">
        <v>423</v>
      </c>
      <c r="D254">
        <v>0.915913772444785</v>
      </c>
      <c r="E254">
        <v>0.88659935266024303</v>
      </c>
    </row>
    <row r="255" spans="1:5" x14ac:dyDescent="0.25">
      <c r="A255" t="s">
        <v>718</v>
      </c>
      <c r="B255" t="s">
        <v>424</v>
      </c>
      <c r="C255" t="s">
        <v>423</v>
      </c>
      <c r="D255">
        <v>0.60060694328767295</v>
      </c>
      <c r="E255">
        <v>0.72991334538430097</v>
      </c>
    </row>
    <row r="256" spans="1:5" x14ac:dyDescent="0.25">
      <c r="A256" t="s">
        <v>1304</v>
      </c>
      <c r="B256" t="s">
        <v>1279</v>
      </c>
      <c r="C256" t="s">
        <v>1280</v>
      </c>
      <c r="D256">
        <v>0.60127989301183704</v>
      </c>
      <c r="E256">
        <v>0.66691828523404695</v>
      </c>
    </row>
    <row r="257" spans="1:5" x14ac:dyDescent="0.25">
      <c r="A257" t="s">
        <v>720</v>
      </c>
      <c r="B257" t="s">
        <v>427</v>
      </c>
      <c r="C257" t="s">
        <v>428</v>
      </c>
      <c r="D257">
        <v>0.137046616824786</v>
      </c>
      <c r="E257">
        <v>0.73871196657829397</v>
      </c>
    </row>
    <row r="258" spans="1:5" x14ac:dyDescent="0.25">
      <c r="A258" t="s">
        <v>721</v>
      </c>
      <c r="B258" t="s">
        <v>429</v>
      </c>
      <c r="C258" t="s">
        <v>430</v>
      </c>
      <c r="D258">
        <v>0.63841156991001402</v>
      </c>
      <c r="E258">
        <v>0.75537176395597605</v>
      </c>
    </row>
    <row r="259" spans="1:5" x14ac:dyDescent="0.25">
      <c r="A259" t="s">
        <v>722</v>
      </c>
      <c r="B259" t="s">
        <v>431</v>
      </c>
      <c r="C259" t="s">
        <v>432</v>
      </c>
      <c r="D259">
        <v>1.8161627348964801E-2</v>
      </c>
      <c r="E259">
        <v>0.99531973996548295</v>
      </c>
    </row>
    <row r="260" spans="1:5" x14ac:dyDescent="0.25">
      <c r="A260" t="s">
        <v>1305</v>
      </c>
      <c r="B260" t="s">
        <v>1281</v>
      </c>
      <c r="C260" t="s">
        <v>1282</v>
      </c>
      <c r="D260">
        <v>0.14853805624616701</v>
      </c>
      <c r="E260">
        <v>0.75192661059771404</v>
      </c>
    </row>
    <row r="261" spans="1:5" x14ac:dyDescent="0.25">
      <c r="A261" t="s">
        <v>724</v>
      </c>
      <c r="B261" t="s">
        <v>393</v>
      </c>
      <c r="C261" t="s">
        <v>200</v>
      </c>
      <c r="D261">
        <v>0.58112294785054897</v>
      </c>
      <c r="E261">
        <v>0.868976556687033</v>
      </c>
    </row>
    <row r="262" spans="1:5" x14ac:dyDescent="0.25">
      <c r="A262" t="s">
        <v>725</v>
      </c>
      <c r="B262" t="s">
        <v>408</v>
      </c>
      <c r="C262" t="s">
        <v>434</v>
      </c>
      <c r="D262">
        <v>0.11685955594905501</v>
      </c>
      <c r="E262">
        <v>0.97478747759015905</v>
      </c>
    </row>
    <row r="263" spans="1:5" x14ac:dyDescent="0.25">
      <c r="A263" t="s">
        <v>727</v>
      </c>
      <c r="B263" t="s">
        <v>429</v>
      </c>
      <c r="C263" t="s">
        <v>436</v>
      </c>
      <c r="D263">
        <v>0.63841156991001402</v>
      </c>
      <c r="E263">
        <v>0.75537176395597605</v>
      </c>
    </row>
    <row r="264" spans="1:5" x14ac:dyDescent="0.25">
      <c r="A264" t="s">
        <v>728</v>
      </c>
      <c r="B264" t="s">
        <v>431</v>
      </c>
      <c r="C264" t="s">
        <v>437</v>
      </c>
      <c r="D264">
        <v>1.8161627348964801E-2</v>
      </c>
      <c r="E264">
        <v>0.99531973996548295</v>
      </c>
    </row>
    <row r="265" spans="1:5" x14ac:dyDescent="0.25">
      <c r="A265" t="s">
        <v>1306</v>
      </c>
      <c r="B265" t="s">
        <v>1281</v>
      </c>
      <c r="C265" t="s">
        <v>1283</v>
      </c>
      <c r="D265">
        <v>0.14853805624616701</v>
      </c>
      <c r="E265">
        <v>0.75192661059771404</v>
      </c>
    </row>
    <row r="266" spans="1:5" x14ac:dyDescent="0.25">
      <c r="A266" t="s">
        <v>730</v>
      </c>
      <c r="B266" t="s">
        <v>429</v>
      </c>
      <c r="C266" t="s">
        <v>438</v>
      </c>
      <c r="D266">
        <v>0.63841156991001402</v>
      </c>
      <c r="E266">
        <v>0.75537176395597605</v>
      </c>
    </row>
    <row r="267" spans="1:5" x14ac:dyDescent="0.25">
      <c r="A267" t="s">
        <v>731</v>
      </c>
      <c r="B267" t="s">
        <v>429</v>
      </c>
      <c r="C267" t="s">
        <v>439</v>
      </c>
      <c r="D267">
        <v>0.63841156991001402</v>
      </c>
      <c r="E267">
        <v>0.75537176395597605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8"/>
  <sheetViews>
    <sheetView workbookViewId="0">
      <selection activeCell="C1" sqref="C1:C1048576"/>
    </sheetView>
  </sheetViews>
  <sheetFormatPr defaultRowHeight="14.4" x14ac:dyDescent="0.25"/>
  <cols>
    <col min="1" max="1" width="18.33203125" bestFit="1" customWidth="1"/>
    <col min="2" max="2" width="11.6640625" bestFit="1" customWidth="1"/>
  </cols>
  <sheetData>
    <row r="1" spans="1:5" x14ac:dyDescent="0.25">
      <c r="A1" t="s">
        <v>1252</v>
      </c>
      <c r="B1" t="s">
        <v>2</v>
      </c>
      <c r="C1" t="s">
        <v>3</v>
      </c>
      <c r="D1" t="s">
        <v>0</v>
      </c>
      <c r="E1" t="s">
        <v>1</v>
      </c>
    </row>
    <row r="2" spans="1:5" x14ac:dyDescent="0.25">
      <c r="A2" t="str">
        <f t="shared" ref="A2:A65" si="0">B2&amp;C2</f>
        <v>M88T335_2C00041</v>
      </c>
      <c r="B2" t="s">
        <v>733</v>
      </c>
      <c r="C2" t="s">
        <v>5</v>
      </c>
      <c r="D2">
        <v>1.16228611358386</v>
      </c>
      <c r="E2">
        <v>0.96826371435404801</v>
      </c>
    </row>
    <row r="3" spans="1:5" x14ac:dyDescent="0.25">
      <c r="A3" t="str">
        <f t="shared" si="0"/>
        <v>M89T297C00184</v>
      </c>
      <c r="B3" t="s">
        <v>734</v>
      </c>
      <c r="C3" t="s">
        <v>7</v>
      </c>
      <c r="D3">
        <v>0.86778108525013598</v>
      </c>
      <c r="E3">
        <v>0.95241293498372204</v>
      </c>
    </row>
    <row r="4" spans="1:5" x14ac:dyDescent="0.25">
      <c r="A4" t="str">
        <f t="shared" si="0"/>
        <v>M89T222C01432</v>
      </c>
      <c r="B4" t="s">
        <v>735</v>
      </c>
      <c r="C4" t="s">
        <v>9</v>
      </c>
      <c r="D4">
        <v>0.97676366914614599</v>
      </c>
      <c r="E4">
        <v>0.98605352025033899</v>
      </c>
    </row>
    <row r="5" spans="1:5" x14ac:dyDescent="0.25">
      <c r="A5" t="str">
        <f t="shared" si="0"/>
        <v>M104T365C00065</v>
      </c>
      <c r="B5" t="s">
        <v>736</v>
      </c>
      <c r="C5" t="s">
        <v>11</v>
      </c>
      <c r="D5">
        <v>0.54239707797440195</v>
      </c>
      <c r="E5">
        <v>0.96418886471723098</v>
      </c>
    </row>
    <row r="6" spans="1:5" x14ac:dyDescent="0.25">
      <c r="A6" t="str">
        <f t="shared" si="0"/>
        <v>M114T302_2C00148</v>
      </c>
      <c r="B6" t="s">
        <v>12</v>
      </c>
      <c r="C6" t="s">
        <v>13</v>
      </c>
      <c r="D6">
        <v>0.40847849878086201</v>
      </c>
      <c r="E6">
        <v>0.98314554843115398</v>
      </c>
    </row>
    <row r="7" spans="1:5" x14ac:dyDescent="0.25">
      <c r="A7" t="str">
        <f t="shared" si="0"/>
        <v>M116T271C03508</v>
      </c>
      <c r="B7" t="s">
        <v>737</v>
      </c>
      <c r="C7" t="s">
        <v>15</v>
      </c>
      <c r="D7">
        <v>1.1259759209542799</v>
      </c>
      <c r="E7">
        <v>0.96738738635918098</v>
      </c>
    </row>
    <row r="8" spans="1:5" x14ac:dyDescent="0.25">
      <c r="A8" t="str">
        <f t="shared" si="0"/>
        <v>M117T369C00042</v>
      </c>
      <c r="B8" t="s">
        <v>738</v>
      </c>
      <c r="C8" t="s">
        <v>17</v>
      </c>
      <c r="D8">
        <v>0.86118499765115897</v>
      </c>
      <c r="E8">
        <v>0.96841153261877899</v>
      </c>
    </row>
    <row r="9" spans="1:5" x14ac:dyDescent="0.25">
      <c r="A9" t="str">
        <f t="shared" si="0"/>
        <v>M131T366C00152</v>
      </c>
      <c r="B9" t="s">
        <v>739</v>
      </c>
      <c r="C9" t="s">
        <v>19</v>
      </c>
      <c r="D9">
        <v>0.16434729287194899</v>
      </c>
      <c r="E9">
        <v>0.92881229600156601</v>
      </c>
    </row>
    <row r="10" spans="1:5" x14ac:dyDescent="0.25">
      <c r="A10" t="str">
        <f t="shared" si="0"/>
        <v>M132T388C00049</v>
      </c>
      <c r="B10" t="s">
        <v>740</v>
      </c>
      <c r="C10" t="s">
        <v>21</v>
      </c>
      <c r="D10">
        <v>0.25295614697660002</v>
      </c>
      <c r="E10">
        <v>0.99285500154892403</v>
      </c>
    </row>
    <row r="11" spans="1:5" x14ac:dyDescent="0.25">
      <c r="A11" t="str">
        <f t="shared" si="0"/>
        <v>M139T273C06393</v>
      </c>
      <c r="B11" t="s">
        <v>741</v>
      </c>
      <c r="C11" t="s">
        <v>23</v>
      </c>
      <c r="D11">
        <v>0.23326107599520299</v>
      </c>
      <c r="E11">
        <v>0.86108496866353201</v>
      </c>
    </row>
    <row r="12" spans="1:5" x14ac:dyDescent="0.25">
      <c r="A12" t="str">
        <f t="shared" si="0"/>
        <v>M140T475C00346</v>
      </c>
      <c r="B12" t="s">
        <v>742</v>
      </c>
      <c r="C12" t="s">
        <v>743</v>
      </c>
      <c r="D12">
        <v>3.0883900613191198E-3</v>
      </c>
      <c r="E12">
        <v>0.97566872945698102</v>
      </c>
    </row>
    <row r="13" spans="1:5" x14ac:dyDescent="0.25">
      <c r="A13" t="str">
        <f t="shared" si="0"/>
        <v>M145T351C00026</v>
      </c>
      <c r="B13" t="s">
        <v>744</v>
      </c>
      <c r="C13" t="s">
        <v>25</v>
      </c>
      <c r="D13">
        <v>0.77412007015835604</v>
      </c>
      <c r="E13">
        <v>0.97667658127664403</v>
      </c>
    </row>
    <row r="14" spans="1:5" x14ac:dyDescent="0.25">
      <c r="A14" t="str">
        <f t="shared" si="0"/>
        <v>M146T380_2C00025</v>
      </c>
      <c r="B14" t="s">
        <v>745</v>
      </c>
      <c r="C14" t="s">
        <v>27</v>
      </c>
      <c r="D14">
        <v>0.66461162362363102</v>
      </c>
      <c r="E14">
        <v>0.98015926503203099</v>
      </c>
    </row>
    <row r="15" spans="1:5" x14ac:dyDescent="0.25">
      <c r="A15" t="str">
        <f t="shared" si="0"/>
        <v>M147T376C03196</v>
      </c>
      <c r="B15" t="s">
        <v>746</v>
      </c>
      <c r="C15" t="s">
        <v>29</v>
      </c>
      <c r="D15">
        <v>0.96412002034988598</v>
      </c>
      <c r="E15">
        <v>0.93123845037921005</v>
      </c>
    </row>
    <row r="16" spans="1:5" x14ac:dyDescent="0.25">
      <c r="A16" t="str">
        <f t="shared" si="0"/>
        <v>M147T404C03196</v>
      </c>
      <c r="B16" t="s">
        <v>747</v>
      </c>
      <c r="C16" t="s">
        <v>29</v>
      </c>
      <c r="D16">
        <v>2.2957708375327499</v>
      </c>
      <c r="E16">
        <v>0.90195176826826695</v>
      </c>
    </row>
    <row r="17" spans="1:5" x14ac:dyDescent="0.25">
      <c r="A17" t="str">
        <f t="shared" si="0"/>
        <v>M151T238C00379</v>
      </c>
      <c r="B17" t="s">
        <v>748</v>
      </c>
      <c r="C17" t="s">
        <v>33</v>
      </c>
      <c r="D17">
        <v>0.187888219659084</v>
      </c>
      <c r="E17">
        <v>0.953831225280106</v>
      </c>
    </row>
    <row r="18" spans="1:5" x14ac:dyDescent="0.25">
      <c r="A18" t="str">
        <f t="shared" si="0"/>
        <v>M160T249C03210</v>
      </c>
      <c r="B18" t="s">
        <v>749</v>
      </c>
      <c r="C18" t="s">
        <v>35</v>
      </c>
      <c r="D18">
        <v>0.31211013312887997</v>
      </c>
      <c r="E18">
        <v>0.92770118166668603</v>
      </c>
    </row>
    <row r="19" spans="1:5" x14ac:dyDescent="0.25">
      <c r="A19" t="str">
        <f t="shared" si="0"/>
        <v>M171T423C00093</v>
      </c>
      <c r="B19" t="s">
        <v>750</v>
      </c>
      <c r="C19" t="s">
        <v>39</v>
      </c>
      <c r="D19">
        <v>1.49009145729932</v>
      </c>
      <c r="E19">
        <v>0.97279910422163896</v>
      </c>
    </row>
    <row r="20" spans="1:5" x14ac:dyDescent="0.25">
      <c r="A20" t="str">
        <f t="shared" si="0"/>
        <v>M174T375C01042</v>
      </c>
      <c r="B20" t="s">
        <v>751</v>
      </c>
      <c r="C20" t="s">
        <v>41</v>
      </c>
      <c r="D20">
        <v>0.12665633045758501</v>
      </c>
      <c r="E20">
        <v>0.99022705825786805</v>
      </c>
    </row>
    <row r="21" spans="1:5" x14ac:dyDescent="0.25">
      <c r="A21" t="str">
        <f t="shared" si="0"/>
        <v>M178T181C01586</v>
      </c>
      <c r="B21" t="s">
        <v>752</v>
      </c>
      <c r="C21" t="s">
        <v>43</v>
      </c>
      <c r="D21">
        <v>0.97905133004761402</v>
      </c>
      <c r="E21">
        <v>0.67820243381537804</v>
      </c>
    </row>
    <row r="22" spans="1:5" x14ac:dyDescent="0.25">
      <c r="A22" t="str">
        <f t="shared" si="0"/>
        <v>M179T297C00795</v>
      </c>
      <c r="B22" t="s">
        <v>44</v>
      </c>
      <c r="C22" t="s">
        <v>45</v>
      </c>
      <c r="D22">
        <v>0.78512979633588897</v>
      </c>
      <c r="E22">
        <v>0.96366801926039802</v>
      </c>
    </row>
    <row r="23" spans="1:5" x14ac:dyDescent="0.25">
      <c r="A23" t="str">
        <f t="shared" si="0"/>
        <v>M179T381C00795</v>
      </c>
      <c r="B23" t="s">
        <v>753</v>
      </c>
      <c r="C23" t="s">
        <v>45</v>
      </c>
      <c r="D23">
        <v>0.33115907598578698</v>
      </c>
      <c r="E23">
        <v>0.87540250296848199</v>
      </c>
    </row>
    <row r="24" spans="1:5" x14ac:dyDescent="0.25">
      <c r="A24" t="str">
        <f t="shared" si="0"/>
        <v>M179T260C00267</v>
      </c>
      <c r="B24" t="s">
        <v>754</v>
      </c>
      <c r="C24" t="s">
        <v>48</v>
      </c>
      <c r="D24">
        <v>1.0313197834300301</v>
      </c>
      <c r="E24">
        <v>0.95157243873659803</v>
      </c>
    </row>
    <row r="25" spans="1:5" x14ac:dyDescent="0.25">
      <c r="A25" t="str">
        <f t="shared" si="0"/>
        <v>M181T291C16884</v>
      </c>
      <c r="B25" t="s">
        <v>755</v>
      </c>
      <c r="C25" t="s">
        <v>50</v>
      </c>
      <c r="D25">
        <v>3.2323683373864802</v>
      </c>
      <c r="E25">
        <v>0.99969565077641598</v>
      </c>
    </row>
    <row r="26" spans="1:5" x14ac:dyDescent="0.25">
      <c r="A26" t="str">
        <f t="shared" si="0"/>
        <v>M199T47C02679</v>
      </c>
      <c r="B26" t="s">
        <v>756</v>
      </c>
      <c r="C26" t="s">
        <v>757</v>
      </c>
      <c r="D26">
        <v>5.5533280129931696E-3</v>
      </c>
      <c r="E26">
        <v>0.98811288290399801</v>
      </c>
    </row>
    <row r="27" spans="1:5" x14ac:dyDescent="0.25">
      <c r="A27" t="str">
        <f t="shared" si="0"/>
        <v>M201T274C01239</v>
      </c>
      <c r="B27" t="s">
        <v>758</v>
      </c>
      <c r="C27" t="s">
        <v>54</v>
      </c>
      <c r="D27">
        <v>0.58273890473494705</v>
      </c>
      <c r="E27">
        <v>0.985051930772187</v>
      </c>
    </row>
    <row r="28" spans="1:5" x14ac:dyDescent="0.25">
      <c r="A28" t="str">
        <f t="shared" si="0"/>
        <v>M213T159C01115</v>
      </c>
      <c r="B28" t="s">
        <v>759</v>
      </c>
      <c r="C28" t="s">
        <v>56</v>
      </c>
      <c r="D28">
        <v>0.95056207288248196</v>
      </c>
      <c r="E28">
        <v>0.94903385211206004</v>
      </c>
    </row>
    <row r="29" spans="1:5" x14ac:dyDescent="0.25">
      <c r="A29" t="str">
        <f t="shared" si="0"/>
        <v>M214T382C01210</v>
      </c>
      <c r="B29" t="s">
        <v>760</v>
      </c>
      <c r="C29" t="s">
        <v>58</v>
      </c>
      <c r="D29">
        <v>8.2104146085939904E-3</v>
      </c>
      <c r="E29">
        <v>0.99544381954147498</v>
      </c>
    </row>
    <row r="30" spans="1:5" x14ac:dyDescent="0.25">
      <c r="A30" t="str">
        <f t="shared" si="0"/>
        <v>M218T393C00651</v>
      </c>
      <c r="B30" t="s">
        <v>761</v>
      </c>
      <c r="C30" t="s">
        <v>762</v>
      </c>
      <c r="D30">
        <v>1.64105819981005</v>
      </c>
      <c r="E30">
        <v>0.99389919584424302</v>
      </c>
    </row>
    <row r="31" spans="1:5" x14ac:dyDescent="0.25">
      <c r="A31" t="str">
        <f t="shared" si="0"/>
        <v>M222T206C03147</v>
      </c>
      <c r="B31" t="s">
        <v>763</v>
      </c>
      <c r="C31" t="s">
        <v>62</v>
      </c>
      <c r="D31">
        <v>0.47690721292714</v>
      </c>
      <c r="E31">
        <v>0.96446482626511498</v>
      </c>
    </row>
    <row r="32" spans="1:5" x14ac:dyDescent="0.25">
      <c r="A32" t="str">
        <f t="shared" si="0"/>
        <v>M227T46C06424</v>
      </c>
      <c r="B32" t="s">
        <v>63</v>
      </c>
      <c r="C32" t="s">
        <v>64</v>
      </c>
      <c r="D32">
        <v>1.0257404842245001E-2</v>
      </c>
      <c r="E32">
        <v>0.99040134716023898</v>
      </c>
    </row>
    <row r="33" spans="1:5" x14ac:dyDescent="0.25">
      <c r="A33" t="str">
        <f t="shared" si="0"/>
        <v>M228T396C04797</v>
      </c>
      <c r="B33" t="s">
        <v>764</v>
      </c>
      <c r="C33" t="s">
        <v>66</v>
      </c>
      <c r="D33">
        <v>1.5806219212689501</v>
      </c>
      <c r="E33">
        <v>0.99237585357842095</v>
      </c>
    </row>
    <row r="34" spans="1:5" x14ac:dyDescent="0.25">
      <c r="A34" t="str">
        <f t="shared" si="0"/>
        <v>M230T361_1C03752</v>
      </c>
      <c r="B34" t="s">
        <v>765</v>
      </c>
      <c r="C34" t="s">
        <v>68</v>
      </c>
      <c r="D34">
        <v>0.35163600791230998</v>
      </c>
      <c r="E34">
        <v>0.99756462133258295</v>
      </c>
    </row>
    <row r="35" spans="1:5" x14ac:dyDescent="0.25">
      <c r="A35" t="str">
        <f t="shared" si="0"/>
        <v>M282T255C00387</v>
      </c>
      <c r="B35" t="s">
        <v>75</v>
      </c>
      <c r="C35" t="s">
        <v>76</v>
      </c>
      <c r="D35">
        <v>0.18646455203009299</v>
      </c>
      <c r="E35">
        <v>0.95116555581593598</v>
      </c>
    </row>
    <row r="36" spans="1:5" x14ac:dyDescent="0.25">
      <c r="A36" t="str">
        <f t="shared" si="0"/>
        <v>M300T432C04256</v>
      </c>
      <c r="B36" t="s">
        <v>766</v>
      </c>
      <c r="C36" t="s">
        <v>767</v>
      </c>
      <c r="D36">
        <v>0.25426225234096</v>
      </c>
      <c r="E36">
        <v>0.70764252142464301</v>
      </c>
    </row>
    <row r="37" spans="1:5" x14ac:dyDescent="0.25">
      <c r="A37" t="str">
        <f t="shared" si="0"/>
        <v>M341T381C00208</v>
      </c>
      <c r="B37" t="s">
        <v>768</v>
      </c>
      <c r="C37" t="s">
        <v>84</v>
      </c>
      <c r="D37">
        <v>0.40000233526184298</v>
      </c>
      <c r="E37">
        <v>0.88602142646878301</v>
      </c>
    </row>
    <row r="38" spans="1:5" x14ac:dyDescent="0.25">
      <c r="A38" t="str">
        <f t="shared" si="0"/>
        <v>M341T401C00208</v>
      </c>
      <c r="B38" t="s">
        <v>769</v>
      </c>
      <c r="C38" t="s">
        <v>84</v>
      </c>
      <c r="D38">
        <v>1.3071082710730699</v>
      </c>
      <c r="E38">
        <v>0.97303588632897098</v>
      </c>
    </row>
    <row r="39" spans="1:5" x14ac:dyDescent="0.25">
      <c r="A39" t="str">
        <f t="shared" si="0"/>
        <v>M341T440C01518</v>
      </c>
      <c r="B39" t="s">
        <v>770</v>
      </c>
      <c r="C39" t="s">
        <v>88</v>
      </c>
      <c r="D39">
        <v>0.32995975235692399</v>
      </c>
      <c r="E39">
        <v>0.83852157891451695</v>
      </c>
    </row>
    <row r="40" spans="1:5" x14ac:dyDescent="0.25">
      <c r="A40" t="str">
        <f t="shared" si="0"/>
        <v>M347T435C00130</v>
      </c>
      <c r="B40" t="s">
        <v>771</v>
      </c>
      <c r="C40" t="s">
        <v>92</v>
      </c>
      <c r="D40">
        <v>8.1984309811730702E-2</v>
      </c>
      <c r="E40">
        <v>0.95147508658401203</v>
      </c>
    </row>
    <row r="41" spans="1:5" x14ac:dyDescent="0.25">
      <c r="A41" t="str">
        <f t="shared" si="0"/>
        <v>M357T404C20888</v>
      </c>
      <c r="B41" t="s">
        <v>772</v>
      </c>
      <c r="C41" t="s">
        <v>94</v>
      </c>
      <c r="D41">
        <v>0.47768353482336801</v>
      </c>
      <c r="E41">
        <v>0.85144972922197404</v>
      </c>
    </row>
    <row r="42" spans="1:5" x14ac:dyDescent="0.25">
      <c r="A42" t="str">
        <f t="shared" si="0"/>
        <v>M401T381C00252</v>
      </c>
      <c r="B42" t="s">
        <v>773</v>
      </c>
      <c r="C42" t="s">
        <v>96</v>
      </c>
      <c r="D42">
        <v>0.47500942527949802</v>
      </c>
      <c r="E42">
        <v>0.92259623712763295</v>
      </c>
    </row>
    <row r="43" spans="1:5" x14ac:dyDescent="0.25">
      <c r="A43" t="str">
        <f t="shared" si="0"/>
        <v>M401T400C00252</v>
      </c>
      <c r="B43" t="s">
        <v>774</v>
      </c>
      <c r="C43" t="s">
        <v>96</v>
      </c>
      <c r="D43">
        <v>0.54477527014911498</v>
      </c>
      <c r="E43">
        <v>0.89037221017513701</v>
      </c>
    </row>
    <row r="44" spans="1:5" x14ac:dyDescent="0.25">
      <c r="A44" t="str">
        <f t="shared" si="0"/>
        <v>M421T477C00689</v>
      </c>
      <c r="B44" t="s">
        <v>775</v>
      </c>
      <c r="C44" t="s">
        <v>776</v>
      </c>
      <c r="D44">
        <v>0.64865351590784703</v>
      </c>
      <c r="E44">
        <v>0.93933726615269497</v>
      </c>
    </row>
    <row r="45" spans="1:5" x14ac:dyDescent="0.25">
      <c r="A45" t="str">
        <f t="shared" si="0"/>
        <v>M438T193C06124</v>
      </c>
      <c r="B45" t="s">
        <v>777</v>
      </c>
      <c r="C45" t="s">
        <v>98</v>
      </c>
      <c r="D45">
        <v>4.7270224669409E-2</v>
      </c>
      <c r="E45">
        <v>0.972869426195624</v>
      </c>
    </row>
    <row r="46" spans="1:5" x14ac:dyDescent="0.25">
      <c r="A46" t="str">
        <f t="shared" si="0"/>
        <v>M503T440C01835</v>
      </c>
      <c r="B46" t="s">
        <v>778</v>
      </c>
      <c r="C46" t="s">
        <v>100</v>
      </c>
      <c r="D46">
        <v>0.35537785634484298</v>
      </c>
      <c r="E46">
        <v>0.87109190728894603</v>
      </c>
    </row>
    <row r="47" spans="1:5" x14ac:dyDescent="0.25">
      <c r="A47" t="str">
        <f t="shared" si="0"/>
        <v>M606T412C00043</v>
      </c>
      <c r="B47" t="s">
        <v>779</v>
      </c>
      <c r="C47" t="s">
        <v>103</v>
      </c>
      <c r="D47">
        <v>0.32839765635228801</v>
      </c>
      <c r="E47">
        <v>0.96949953271201506</v>
      </c>
    </row>
    <row r="48" spans="1:5" x14ac:dyDescent="0.25">
      <c r="A48" t="str">
        <f t="shared" si="0"/>
        <v>M662T420C00003</v>
      </c>
      <c r="B48" t="s">
        <v>780</v>
      </c>
      <c r="C48" t="s">
        <v>781</v>
      </c>
      <c r="D48">
        <v>8.3690966061140404E-3</v>
      </c>
      <c r="E48">
        <v>0.98875415818940904</v>
      </c>
    </row>
    <row r="49" spans="1:5" x14ac:dyDescent="0.25">
      <c r="A49" t="str">
        <f t="shared" si="0"/>
        <v>M74T353C00037</v>
      </c>
      <c r="B49" t="s">
        <v>104</v>
      </c>
      <c r="C49" t="s">
        <v>105</v>
      </c>
      <c r="D49">
        <v>0.150002042998651</v>
      </c>
      <c r="E49">
        <v>0.99799948987760301</v>
      </c>
    </row>
    <row r="50" spans="1:5" x14ac:dyDescent="0.25">
      <c r="A50" t="str">
        <f t="shared" si="0"/>
        <v>M133T398C00149</v>
      </c>
      <c r="B50" t="s">
        <v>782</v>
      </c>
      <c r="C50" t="s">
        <v>107</v>
      </c>
      <c r="D50">
        <v>0.96327663791789597</v>
      </c>
      <c r="E50">
        <v>0.93426439020409702</v>
      </c>
    </row>
    <row r="51" spans="1:5" x14ac:dyDescent="0.25">
      <c r="A51" t="str">
        <f t="shared" si="0"/>
        <v>M134T168C00147</v>
      </c>
      <c r="B51" t="s">
        <v>783</v>
      </c>
      <c r="C51" t="s">
        <v>109</v>
      </c>
      <c r="D51">
        <v>0.111398194066321</v>
      </c>
      <c r="E51">
        <v>0.98983510592103396</v>
      </c>
    </row>
    <row r="52" spans="1:5" x14ac:dyDescent="0.25">
      <c r="A52" t="str">
        <f t="shared" si="0"/>
        <v>M218T372_1C01118</v>
      </c>
      <c r="B52" t="s">
        <v>784</v>
      </c>
      <c r="C52" t="s">
        <v>785</v>
      </c>
      <c r="D52">
        <v>2.3187169582131402</v>
      </c>
      <c r="E52">
        <v>0.69913783578573496</v>
      </c>
    </row>
    <row r="53" spans="1:5" x14ac:dyDescent="0.25">
      <c r="A53" t="str">
        <f t="shared" si="0"/>
        <v>M259T460C00092</v>
      </c>
      <c r="B53" t="s">
        <v>786</v>
      </c>
      <c r="C53" t="s">
        <v>111</v>
      </c>
      <c r="D53">
        <v>0.88557903873400601</v>
      </c>
      <c r="E53">
        <v>0.955516585713856</v>
      </c>
    </row>
    <row r="54" spans="1:5" x14ac:dyDescent="0.25">
      <c r="A54" t="str">
        <f t="shared" si="0"/>
        <v>M341T356C00089</v>
      </c>
      <c r="B54" t="s">
        <v>787</v>
      </c>
      <c r="C54" t="s">
        <v>113</v>
      </c>
      <c r="D54">
        <v>0.36146292062781499</v>
      </c>
      <c r="E54">
        <v>0.79375203699097796</v>
      </c>
    </row>
    <row r="55" spans="1:5" x14ac:dyDescent="0.25">
      <c r="A55" t="str">
        <f t="shared" si="0"/>
        <v>M128T286_2C01879</v>
      </c>
      <c r="B55" t="s">
        <v>788</v>
      </c>
      <c r="C55" t="s">
        <v>117</v>
      </c>
      <c r="D55">
        <v>0.112960572709089</v>
      </c>
      <c r="E55">
        <v>0.99175184181029596</v>
      </c>
    </row>
    <row r="56" spans="1:5" x14ac:dyDescent="0.25">
      <c r="A56" t="str">
        <f t="shared" si="0"/>
        <v>M155T219C00295</v>
      </c>
      <c r="B56" t="s">
        <v>789</v>
      </c>
      <c r="C56" t="s">
        <v>119</v>
      </c>
      <c r="D56">
        <v>1.9217215036852</v>
      </c>
      <c r="E56">
        <v>0.94834360232118098</v>
      </c>
    </row>
    <row r="57" spans="1:5" x14ac:dyDescent="0.25">
      <c r="A57" t="str">
        <f t="shared" si="0"/>
        <v>M243T158C00299</v>
      </c>
      <c r="B57" t="s">
        <v>790</v>
      </c>
      <c r="C57" t="s">
        <v>123</v>
      </c>
      <c r="D57">
        <v>3.8325419981335603E-2</v>
      </c>
      <c r="E57">
        <v>0.98370231548640497</v>
      </c>
    </row>
    <row r="58" spans="1:5" x14ac:dyDescent="0.25">
      <c r="A58" t="str">
        <f t="shared" si="0"/>
        <v>M579T458C00167</v>
      </c>
      <c r="B58" t="s">
        <v>791</v>
      </c>
      <c r="C58" t="s">
        <v>125</v>
      </c>
      <c r="D58">
        <v>1.0523900252076801</v>
      </c>
      <c r="E58">
        <v>0.93696116353402703</v>
      </c>
    </row>
    <row r="59" spans="1:5" x14ac:dyDescent="0.25">
      <c r="A59" t="str">
        <f t="shared" si="0"/>
        <v>M87T127C00022</v>
      </c>
      <c r="B59" t="s">
        <v>792</v>
      </c>
      <c r="C59" t="s">
        <v>127</v>
      </c>
      <c r="D59">
        <v>1.01819393255367</v>
      </c>
      <c r="E59">
        <v>0.97446906424037705</v>
      </c>
    </row>
    <row r="60" spans="1:5" x14ac:dyDescent="0.25">
      <c r="A60" t="str">
        <f t="shared" si="0"/>
        <v>M73T369C00163</v>
      </c>
      <c r="B60" t="s">
        <v>793</v>
      </c>
      <c r="C60" t="s">
        <v>129</v>
      </c>
      <c r="D60">
        <v>0.84969237463206404</v>
      </c>
      <c r="E60">
        <v>0.99316236955242798</v>
      </c>
    </row>
    <row r="61" spans="1:5" x14ac:dyDescent="0.25">
      <c r="A61" t="str">
        <f t="shared" si="0"/>
        <v>M113T105C21187</v>
      </c>
      <c r="B61" t="s">
        <v>794</v>
      </c>
      <c r="C61" t="s">
        <v>131</v>
      </c>
      <c r="D61">
        <v>0.73679797521930002</v>
      </c>
      <c r="E61">
        <v>0.97193899514531101</v>
      </c>
    </row>
    <row r="62" spans="1:5" x14ac:dyDescent="0.25">
      <c r="A62" t="str">
        <f t="shared" si="0"/>
        <v>M144T369C04076</v>
      </c>
      <c r="B62" t="s">
        <v>795</v>
      </c>
      <c r="C62" t="s">
        <v>796</v>
      </c>
      <c r="D62">
        <v>0.70096121287722202</v>
      </c>
      <c r="E62">
        <v>0.99164876828153603</v>
      </c>
    </row>
    <row r="63" spans="1:5" x14ac:dyDescent="0.25">
      <c r="A63" t="str">
        <f t="shared" si="0"/>
        <v>M152T143C05135</v>
      </c>
      <c r="B63" t="s">
        <v>797</v>
      </c>
      <c r="C63" t="s">
        <v>135</v>
      </c>
      <c r="D63">
        <v>0.40456115071182402</v>
      </c>
      <c r="E63">
        <v>0.94557398521408298</v>
      </c>
    </row>
    <row r="64" spans="1:5" x14ac:dyDescent="0.25">
      <c r="A64" t="str">
        <f t="shared" si="0"/>
        <v>M161T440C16390</v>
      </c>
      <c r="B64" t="s">
        <v>798</v>
      </c>
      <c r="C64" t="s">
        <v>137</v>
      </c>
      <c r="D64">
        <v>0.36637193542177199</v>
      </c>
      <c r="E64">
        <v>0.86387984597324297</v>
      </c>
    </row>
    <row r="65" spans="1:5" x14ac:dyDescent="0.25">
      <c r="A65" t="str">
        <f t="shared" si="0"/>
        <v>M169T128C01424</v>
      </c>
      <c r="B65" t="s">
        <v>799</v>
      </c>
      <c r="C65" t="s">
        <v>139</v>
      </c>
      <c r="D65">
        <v>0.27076592829426699</v>
      </c>
      <c r="E65">
        <v>0.84605900810674695</v>
      </c>
    </row>
    <row r="66" spans="1:5" x14ac:dyDescent="0.25">
      <c r="A66" t="str">
        <f t="shared" ref="A66:A129" si="1">B66&amp;C66</f>
        <v>M175T382C03217</v>
      </c>
      <c r="B66" t="s">
        <v>800</v>
      </c>
      <c r="C66" t="s">
        <v>141</v>
      </c>
      <c r="D66">
        <v>4.1124854557182804</v>
      </c>
      <c r="E66">
        <v>0.98684150368679502</v>
      </c>
    </row>
    <row r="67" spans="1:5" x14ac:dyDescent="0.25">
      <c r="A67" t="str">
        <f t="shared" si="1"/>
        <v>M195T344C00880</v>
      </c>
      <c r="B67" t="s">
        <v>801</v>
      </c>
      <c r="C67" t="s">
        <v>802</v>
      </c>
      <c r="D67">
        <v>0.24584055305045199</v>
      </c>
      <c r="E67">
        <v>0.91198065909975401</v>
      </c>
    </row>
    <row r="68" spans="1:5" x14ac:dyDescent="0.25">
      <c r="A68" t="str">
        <f t="shared" si="1"/>
        <v>M195T379C00880</v>
      </c>
      <c r="B68" t="s">
        <v>803</v>
      </c>
      <c r="C68" t="s">
        <v>802</v>
      </c>
      <c r="D68">
        <v>0.37229656576546899</v>
      </c>
      <c r="E68">
        <v>0.92371449592593202</v>
      </c>
    </row>
    <row r="69" spans="1:5" x14ac:dyDescent="0.25">
      <c r="A69" t="str">
        <f t="shared" si="1"/>
        <v>M207T289C09816</v>
      </c>
      <c r="B69" t="s">
        <v>804</v>
      </c>
      <c r="C69" t="s">
        <v>805</v>
      </c>
      <c r="D69">
        <v>2.1930948777324302</v>
      </c>
      <c r="E69">
        <v>0.905516973757587</v>
      </c>
    </row>
    <row r="70" spans="1:5" x14ac:dyDescent="0.25">
      <c r="A70" t="str">
        <f t="shared" si="1"/>
        <v>M253T307C03659</v>
      </c>
      <c r="B70" t="s">
        <v>806</v>
      </c>
      <c r="C70" t="s">
        <v>145</v>
      </c>
      <c r="D70">
        <v>0.85403883423489702</v>
      </c>
      <c r="E70">
        <v>0.96259721321464697</v>
      </c>
    </row>
    <row r="71" spans="1:5" x14ac:dyDescent="0.25">
      <c r="A71" t="str">
        <f t="shared" si="1"/>
        <v>M286T342C06047</v>
      </c>
      <c r="B71" t="s">
        <v>807</v>
      </c>
      <c r="C71" t="s">
        <v>148</v>
      </c>
      <c r="D71">
        <v>1.0670214600788701</v>
      </c>
      <c r="E71">
        <v>0.95734391116212803</v>
      </c>
    </row>
    <row r="72" spans="1:5" x14ac:dyDescent="0.25">
      <c r="A72" t="str">
        <f t="shared" si="1"/>
        <v>M313T361C05401</v>
      </c>
      <c r="B72" t="s">
        <v>808</v>
      </c>
      <c r="C72" t="s">
        <v>150</v>
      </c>
      <c r="D72">
        <v>0.739304551437173</v>
      </c>
      <c r="E72">
        <v>0.99134118677713201</v>
      </c>
    </row>
    <row r="73" spans="1:5" x14ac:dyDescent="0.25">
      <c r="A73" t="str">
        <f t="shared" si="1"/>
        <v>M333T419C04359</v>
      </c>
      <c r="B73" t="s">
        <v>809</v>
      </c>
      <c r="C73" t="s">
        <v>152</v>
      </c>
      <c r="D73">
        <v>9.1062394035607799E-2</v>
      </c>
      <c r="E73">
        <v>0.99560841238193498</v>
      </c>
    </row>
    <row r="74" spans="1:5" x14ac:dyDescent="0.25">
      <c r="A74" t="str">
        <f t="shared" si="1"/>
        <v>M387T380C16489</v>
      </c>
      <c r="B74" t="s">
        <v>810</v>
      </c>
      <c r="C74" t="s">
        <v>154</v>
      </c>
      <c r="D74">
        <v>0.48315031757183902</v>
      </c>
      <c r="E74">
        <v>0.842072936844246</v>
      </c>
    </row>
    <row r="75" spans="1:5" x14ac:dyDescent="0.25">
      <c r="A75" t="str">
        <f t="shared" si="1"/>
        <v>M388T395C03174</v>
      </c>
      <c r="B75" t="s">
        <v>811</v>
      </c>
      <c r="C75" t="s">
        <v>156</v>
      </c>
      <c r="D75">
        <v>1.4307807470822</v>
      </c>
      <c r="E75">
        <v>0.986451089714383</v>
      </c>
    </row>
    <row r="76" spans="1:5" x14ac:dyDescent="0.25">
      <c r="A76" t="str">
        <f t="shared" si="1"/>
        <v>M601T441C21334</v>
      </c>
      <c r="B76" t="s">
        <v>812</v>
      </c>
      <c r="C76" t="s">
        <v>158</v>
      </c>
      <c r="D76">
        <v>3.7934229972269903E-2</v>
      </c>
      <c r="E76">
        <v>0.67087710709863702</v>
      </c>
    </row>
    <row r="77" spans="1:5" x14ac:dyDescent="0.25">
      <c r="A77" t="str">
        <f t="shared" si="1"/>
        <v>M83T104C07330</v>
      </c>
      <c r="B77" t="s">
        <v>813</v>
      </c>
      <c r="C77" t="s">
        <v>160</v>
      </c>
      <c r="D77">
        <v>1.4459913042074399</v>
      </c>
      <c r="E77">
        <v>0.98895617306214101</v>
      </c>
    </row>
    <row r="78" spans="1:5" x14ac:dyDescent="0.25">
      <c r="A78" t="str">
        <f t="shared" si="1"/>
        <v>M103T376C06001</v>
      </c>
      <c r="B78" t="s">
        <v>814</v>
      </c>
      <c r="C78" t="s">
        <v>162</v>
      </c>
      <c r="D78">
        <v>1.23301631532554</v>
      </c>
      <c r="E78">
        <v>0.99999126752060596</v>
      </c>
    </row>
    <row r="79" spans="1:5" x14ac:dyDescent="0.25">
      <c r="A79" t="str">
        <f t="shared" si="1"/>
        <v>M119T297C02022</v>
      </c>
      <c r="B79" t="s">
        <v>815</v>
      </c>
      <c r="C79" t="s">
        <v>166</v>
      </c>
      <c r="D79">
        <v>0.94206354767739098</v>
      </c>
      <c r="E79">
        <v>0.96664480664280605</v>
      </c>
    </row>
    <row r="80" spans="1:5" x14ac:dyDescent="0.25">
      <c r="A80" t="str">
        <f t="shared" si="1"/>
        <v>M157T416C06035</v>
      </c>
      <c r="B80" t="s">
        <v>816</v>
      </c>
      <c r="C80" t="s">
        <v>168</v>
      </c>
      <c r="D80">
        <v>1.4097526477176401</v>
      </c>
      <c r="E80">
        <v>0.97748900461801902</v>
      </c>
    </row>
    <row r="81" spans="1:5" x14ac:dyDescent="0.25">
      <c r="A81" t="str">
        <f t="shared" si="1"/>
        <v>M169T349C20850</v>
      </c>
      <c r="B81" t="s">
        <v>817</v>
      </c>
      <c r="C81" t="s">
        <v>170</v>
      </c>
      <c r="D81">
        <v>0.93424908407353002</v>
      </c>
      <c r="E81">
        <v>0.97597234375242403</v>
      </c>
    </row>
    <row r="82" spans="1:5" x14ac:dyDescent="0.25">
      <c r="A82" t="str">
        <f t="shared" si="1"/>
        <v>M194T203C15561</v>
      </c>
      <c r="B82" t="s">
        <v>818</v>
      </c>
      <c r="C82" t="s">
        <v>172</v>
      </c>
      <c r="D82">
        <v>0.13424499192791101</v>
      </c>
      <c r="E82">
        <v>0.98432699566293202</v>
      </c>
    </row>
    <row r="83" spans="1:5" x14ac:dyDescent="0.25">
      <c r="A83" t="str">
        <f t="shared" si="1"/>
        <v>M206T290_2C11355</v>
      </c>
      <c r="B83" t="s">
        <v>819</v>
      </c>
      <c r="C83" t="s">
        <v>174</v>
      </c>
      <c r="D83">
        <v>0.795888225715353</v>
      </c>
      <c r="E83">
        <v>0.98129128552353695</v>
      </c>
    </row>
    <row r="84" spans="1:5" x14ac:dyDescent="0.25">
      <c r="A84" t="str">
        <f t="shared" si="1"/>
        <v>M229T431C00199</v>
      </c>
      <c r="B84" t="s">
        <v>820</v>
      </c>
      <c r="C84" t="s">
        <v>176</v>
      </c>
      <c r="D84">
        <v>0.74144297997481001</v>
      </c>
      <c r="E84">
        <v>0.95148789826227897</v>
      </c>
    </row>
    <row r="85" spans="1:5" x14ac:dyDescent="0.25">
      <c r="A85" t="str">
        <f t="shared" si="1"/>
        <v>M229T446C03906</v>
      </c>
      <c r="B85" t="s">
        <v>821</v>
      </c>
      <c r="C85" t="s">
        <v>236</v>
      </c>
      <c r="D85">
        <v>0.822111920899256</v>
      </c>
      <c r="E85">
        <v>0.92262732249495205</v>
      </c>
    </row>
    <row r="86" spans="1:5" x14ac:dyDescent="0.25">
      <c r="A86" t="str">
        <f t="shared" si="1"/>
        <v>M279T352C20830</v>
      </c>
      <c r="B86" t="s">
        <v>822</v>
      </c>
      <c r="C86" t="s">
        <v>178</v>
      </c>
      <c r="D86">
        <v>1.46791782525697</v>
      </c>
      <c r="E86">
        <v>0.97587710797115201</v>
      </c>
    </row>
    <row r="87" spans="1:5" x14ac:dyDescent="0.25">
      <c r="A87" t="str">
        <f t="shared" si="1"/>
        <v>M287T421C04691</v>
      </c>
      <c r="B87" t="s">
        <v>823</v>
      </c>
      <c r="C87" t="s">
        <v>180</v>
      </c>
      <c r="D87">
        <v>0.647018836654767</v>
      </c>
      <c r="E87">
        <v>0.97798760898376702</v>
      </c>
    </row>
    <row r="88" spans="1:5" x14ac:dyDescent="0.25">
      <c r="A88" t="str">
        <f t="shared" si="1"/>
        <v>M311T237C05855</v>
      </c>
      <c r="B88" t="s">
        <v>824</v>
      </c>
      <c r="C88" t="s">
        <v>182</v>
      </c>
      <c r="D88">
        <v>0.285360792291592</v>
      </c>
      <c r="E88">
        <v>0.97716357973468004</v>
      </c>
    </row>
    <row r="89" spans="1:5" x14ac:dyDescent="0.25">
      <c r="A89" t="str">
        <f t="shared" si="1"/>
        <v>M332T360C14875</v>
      </c>
      <c r="B89" t="s">
        <v>825</v>
      </c>
      <c r="C89" t="s">
        <v>184</v>
      </c>
      <c r="D89">
        <v>0.86800480885017395</v>
      </c>
      <c r="E89">
        <v>0.94435884917520596</v>
      </c>
    </row>
    <row r="90" spans="1:5" x14ac:dyDescent="0.25">
      <c r="A90" t="str">
        <f t="shared" si="1"/>
        <v>M356T203C16427</v>
      </c>
      <c r="B90" t="s">
        <v>826</v>
      </c>
      <c r="C90" t="s">
        <v>188</v>
      </c>
      <c r="D90">
        <v>1.23378730390313</v>
      </c>
      <c r="E90">
        <v>0.97176526397552099</v>
      </c>
    </row>
    <row r="91" spans="1:5" x14ac:dyDescent="0.25">
      <c r="A91" t="str">
        <f t="shared" si="1"/>
        <v>M402T278C17951</v>
      </c>
      <c r="B91" t="s">
        <v>827</v>
      </c>
      <c r="C91" t="s">
        <v>190</v>
      </c>
      <c r="D91">
        <v>0.46868277465568098</v>
      </c>
      <c r="E91">
        <v>0.89569446807916597</v>
      </c>
    </row>
    <row r="92" spans="1:5" x14ac:dyDescent="0.25">
      <c r="A92" t="str">
        <f t="shared" si="1"/>
        <v>M405T379C02130</v>
      </c>
      <c r="B92" t="s">
        <v>828</v>
      </c>
      <c r="C92" t="s">
        <v>192</v>
      </c>
      <c r="D92">
        <v>1.0509706984041001</v>
      </c>
      <c r="E92">
        <v>0.99254466404363995</v>
      </c>
    </row>
    <row r="93" spans="1:5" x14ac:dyDescent="0.25">
      <c r="A93" t="str">
        <f t="shared" si="1"/>
        <v>M445T430C00570</v>
      </c>
      <c r="B93" t="s">
        <v>829</v>
      </c>
      <c r="C93" t="s">
        <v>830</v>
      </c>
      <c r="D93">
        <v>4.91267104957152E-3</v>
      </c>
      <c r="E93">
        <v>0.98920597664128895</v>
      </c>
    </row>
    <row r="94" spans="1:5" x14ac:dyDescent="0.25">
      <c r="A94" t="str">
        <f t="shared" si="1"/>
        <v>M553T372C12447</v>
      </c>
      <c r="B94" t="s">
        <v>831</v>
      </c>
      <c r="C94" t="s">
        <v>832</v>
      </c>
      <c r="D94">
        <v>15.2522547746794</v>
      </c>
      <c r="E94">
        <v>0.99890128210441398</v>
      </c>
    </row>
    <row r="95" spans="1:5" x14ac:dyDescent="0.25">
      <c r="A95" t="str">
        <f t="shared" si="1"/>
        <v>M856T424C00894</v>
      </c>
      <c r="B95" t="s">
        <v>833</v>
      </c>
      <c r="C95" t="s">
        <v>196</v>
      </c>
      <c r="D95">
        <v>2.8520580408006699</v>
      </c>
      <c r="E95">
        <v>0.98811806919730705</v>
      </c>
    </row>
    <row r="96" spans="1:5" x14ac:dyDescent="0.25">
      <c r="A96" t="str">
        <f t="shared" si="1"/>
        <v>M71T297C00546</v>
      </c>
      <c r="B96" t="s">
        <v>834</v>
      </c>
      <c r="C96" t="s">
        <v>835</v>
      </c>
      <c r="D96">
        <v>0.95437330325092296</v>
      </c>
      <c r="E96">
        <v>0.95599984553847706</v>
      </c>
    </row>
    <row r="97" spans="1:5" x14ac:dyDescent="0.25">
      <c r="A97" t="str">
        <f t="shared" si="1"/>
        <v>M113T251C00596</v>
      </c>
      <c r="B97" t="s">
        <v>836</v>
      </c>
      <c r="C97" t="s">
        <v>837</v>
      </c>
      <c r="D97">
        <v>1.2021519573556001</v>
      </c>
      <c r="E97">
        <v>0.99925822154363197</v>
      </c>
    </row>
    <row r="98" spans="1:5" x14ac:dyDescent="0.25">
      <c r="A98" t="str">
        <f t="shared" si="1"/>
        <v>M113T213C00596</v>
      </c>
      <c r="B98" t="s">
        <v>838</v>
      </c>
      <c r="C98" t="s">
        <v>837</v>
      </c>
      <c r="D98">
        <v>1.00397311495021</v>
      </c>
      <c r="E98">
        <v>0.99748612849917395</v>
      </c>
    </row>
    <row r="99" spans="1:5" x14ac:dyDescent="0.25">
      <c r="A99" t="str">
        <f t="shared" si="1"/>
        <v>M113T189C00596</v>
      </c>
      <c r="B99" t="s">
        <v>839</v>
      </c>
      <c r="C99" t="s">
        <v>837</v>
      </c>
      <c r="D99">
        <v>0.39254044745157901</v>
      </c>
      <c r="E99">
        <v>0.896970791621446</v>
      </c>
    </row>
    <row r="100" spans="1:5" x14ac:dyDescent="0.25">
      <c r="A100" t="str">
        <f t="shared" si="1"/>
        <v>M126T244C03458</v>
      </c>
      <c r="B100" t="s">
        <v>840</v>
      </c>
      <c r="C100" t="s">
        <v>841</v>
      </c>
      <c r="D100">
        <v>0.288363992745161</v>
      </c>
      <c r="E100">
        <v>0.82431118256800295</v>
      </c>
    </row>
    <row r="101" spans="1:5" x14ac:dyDescent="0.25">
      <c r="A101" t="str">
        <f t="shared" si="1"/>
        <v>M130T273C05147</v>
      </c>
      <c r="B101" t="s">
        <v>842</v>
      </c>
      <c r="C101" t="s">
        <v>843</v>
      </c>
      <c r="D101">
        <v>1.9740080949327099</v>
      </c>
      <c r="E101">
        <v>0.99980377492906103</v>
      </c>
    </row>
    <row r="102" spans="1:5" x14ac:dyDescent="0.25">
      <c r="A102" t="str">
        <f t="shared" si="1"/>
        <v>M133T212C00163</v>
      </c>
      <c r="B102" t="s">
        <v>844</v>
      </c>
      <c r="C102" t="s">
        <v>129</v>
      </c>
      <c r="D102">
        <v>3.55414589236837</v>
      </c>
      <c r="E102">
        <v>0.99992411908268897</v>
      </c>
    </row>
    <row r="103" spans="1:5" x14ac:dyDescent="0.25">
      <c r="A103" t="str">
        <f t="shared" si="1"/>
        <v>M149T297C02154</v>
      </c>
      <c r="B103" t="s">
        <v>845</v>
      </c>
      <c r="C103" t="s">
        <v>846</v>
      </c>
      <c r="D103">
        <v>8.3792772105522995E-2</v>
      </c>
      <c r="E103">
        <v>0.891040257040976</v>
      </c>
    </row>
    <row r="104" spans="1:5" x14ac:dyDescent="0.25">
      <c r="A104" t="str">
        <f t="shared" si="1"/>
        <v>M156T396C02220</v>
      </c>
      <c r="B104" t="s">
        <v>847</v>
      </c>
      <c r="C104" t="s">
        <v>848</v>
      </c>
      <c r="D104">
        <v>0.469311917324719</v>
      </c>
      <c r="E104">
        <v>0.966727146480161</v>
      </c>
    </row>
    <row r="105" spans="1:5" x14ac:dyDescent="0.25">
      <c r="A105" t="str">
        <f t="shared" si="1"/>
        <v>M157T321_2C06035</v>
      </c>
      <c r="B105" t="s">
        <v>849</v>
      </c>
      <c r="C105" t="s">
        <v>168</v>
      </c>
      <c r="D105">
        <v>1.62966643118607</v>
      </c>
      <c r="E105">
        <v>0.99208140947879297</v>
      </c>
    </row>
    <row r="106" spans="1:5" x14ac:dyDescent="0.25">
      <c r="A106" t="str">
        <f t="shared" si="1"/>
        <v>M157T260C02222</v>
      </c>
      <c r="B106" t="s">
        <v>850</v>
      </c>
      <c r="C106" t="s">
        <v>851</v>
      </c>
      <c r="D106">
        <v>1.5744753774001099</v>
      </c>
      <c r="E106">
        <v>0.98455337947028498</v>
      </c>
    </row>
    <row r="107" spans="1:5" x14ac:dyDescent="0.25">
      <c r="A107" t="str">
        <f t="shared" si="1"/>
        <v>M158T271C03087</v>
      </c>
      <c r="B107" t="s">
        <v>852</v>
      </c>
      <c r="C107" t="s">
        <v>853</v>
      </c>
      <c r="D107">
        <v>1.25952017378179</v>
      </c>
      <c r="E107">
        <v>0.98645000885539602</v>
      </c>
    </row>
    <row r="108" spans="1:5" x14ac:dyDescent="0.25">
      <c r="A108" t="str">
        <f t="shared" si="1"/>
        <v>M160T395C01044</v>
      </c>
      <c r="B108" t="s">
        <v>854</v>
      </c>
      <c r="C108" t="s">
        <v>855</v>
      </c>
      <c r="D108">
        <v>0.88914881570354398</v>
      </c>
      <c r="E108">
        <v>0.94222772289425805</v>
      </c>
    </row>
    <row r="109" spans="1:5" x14ac:dyDescent="0.25">
      <c r="A109" t="str">
        <f t="shared" si="1"/>
        <v>M161T356C02488</v>
      </c>
      <c r="B109" t="s">
        <v>856</v>
      </c>
      <c r="C109" t="s">
        <v>226</v>
      </c>
      <c r="D109">
        <v>0.15911910892454201</v>
      </c>
      <c r="E109">
        <v>0.94085401209610997</v>
      </c>
    </row>
    <row r="110" spans="1:5" x14ac:dyDescent="0.25">
      <c r="A110" t="str">
        <f t="shared" si="1"/>
        <v>M165T354C01685</v>
      </c>
      <c r="B110" t="s">
        <v>857</v>
      </c>
      <c r="C110" t="s">
        <v>858</v>
      </c>
      <c r="D110">
        <v>9.6512674218249897E-2</v>
      </c>
      <c r="E110">
        <v>0.95574819503559105</v>
      </c>
    </row>
    <row r="111" spans="1:5" x14ac:dyDescent="0.25">
      <c r="A111" t="str">
        <f t="shared" si="1"/>
        <v>M167T442C03548</v>
      </c>
      <c r="B111" t="s">
        <v>859</v>
      </c>
      <c r="C111" t="s">
        <v>860</v>
      </c>
      <c r="D111">
        <v>0.90339922862214705</v>
      </c>
      <c r="E111">
        <v>0.728986226806972</v>
      </c>
    </row>
    <row r="112" spans="1:5" x14ac:dyDescent="0.25">
      <c r="A112" t="str">
        <f t="shared" si="1"/>
        <v>M169T460C00661</v>
      </c>
      <c r="B112" t="s">
        <v>861</v>
      </c>
      <c r="C112" t="s">
        <v>862</v>
      </c>
      <c r="D112">
        <v>0.75232338147872602</v>
      </c>
      <c r="E112">
        <v>0.90016771055151501</v>
      </c>
    </row>
    <row r="113" spans="1:5" x14ac:dyDescent="0.25">
      <c r="A113" t="str">
        <f t="shared" si="1"/>
        <v>M173T420C02341</v>
      </c>
      <c r="B113" t="s">
        <v>863</v>
      </c>
      <c r="C113" t="s">
        <v>864</v>
      </c>
      <c r="D113">
        <v>5.1597360546778903</v>
      </c>
      <c r="E113">
        <v>0.99993410105984504</v>
      </c>
    </row>
    <row r="114" spans="1:5" x14ac:dyDescent="0.25">
      <c r="A114" t="str">
        <f t="shared" si="1"/>
        <v>M174T221_1C01988</v>
      </c>
      <c r="B114" t="s">
        <v>865</v>
      </c>
      <c r="C114" t="s">
        <v>866</v>
      </c>
      <c r="D114">
        <v>15.2522547746838</v>
      </c>
      <c r="E114">
        <v>0.99872507092469198</v>
      </c>
    </row>
    <row r="115" spans="1:5" x14ac:dyDescent="0.25">
      <c r="A115" t="str">
        <f t="shared" si="1"/>
        <v>M175T352C00072</v>
      </c>
      <c r="B115" t="s">
        <v>867</v>
      </c>
      <c r="C115" t="s">
        <v>868</v>
      </c>
      <c r="D115">
        <v>1.72857909862862</v>
      </c>
      <c r="E115">
        <v>0.99374868099962099</v>
      </c>
    </row>
    <row r="116" spans="1:5" x14ac:dyDescent="0.25">
      <c r="A116" t="str">
        <f t="shared" si="1"/>
        <v>M176T309C20844</v>
      </c>
      <c r="B116" t="s">
        <v>869</v>
      </c>
      <c r="C116" t="s">
        <v>870</v>
      </c>
      <c r="D116">
        <v>6.43503379439017E-2</v>
      </c>
      <c r="E116">
        <v>0.71700689911777504</v>
      </c>
    </row>
    <row r="117" spans="1:5" x14ac:dyDescent="0.25">
      <c r="A117" t="str">
        <f t="shared" si="1"/>
        <v>M179T401C01934</v>
      </c>
      <c r="B117" t="s">
        <v>871</v>
      </c>
      <c r="C117" t="s">
        <v>872</v>
      </c>
      <c r="D117">
        <v>1.68100523837394</v>
      </c>
      <c r="E117">
        <v>0.65445404733800905</v>
      </c>
    </row>
    <row r="118" spans="1:5" x14ac:dyDescent="0.25">
      <c r="A118" t="str">
        <f t="shared" si="1"/>
        <v>M180T343C00097</v>
      </c>
      <c r="B118" t="s">
        <v>873</v>
      </c>
      <c r="C118" t="s">
        <v>874</v>
      </c>
      <c r="D118">
        <v>2.60611726113458</v>
      </c>
      <c r="E118">
        <v>0.91574746156754505</v>
      </c>
    </row>
    <row r="119" spans="1:5" x14ac:dyDescent="0.25">
      <c r="A119" t="str">
        <f t="shared" si="1"/>
        <v>M183T245C11821</v>
      </c>
      <c r="B119" t="s">
        <v>875</v>
      </c>
      <c r="C119" t="s">
        <v>876</v>
      </c>
      <c r="D119">
        <v>0.174814415236586</v>
      </c>
      <c r="E119">
        <v>0.84185144180515403</v>
      </c>
    </row>
    <row r="120" spans="1:5" x14ac:dyDescent="0.25">
      <c r="A120" t="str">
        <f t="shared" si="1"/>
        <v>M190T203C17938</v>
      </c>
      <c r="B120" t="s">
        <v>877</v>
      </c>
      <c r="C120" t="s">
        <v>878</v>
      </c>
      <c r="D120">
        <v>1.1342679654013099</v>
      </c>
      <c r="E120">
        <v>0.98425811357176196</v>
      </c>
    </row>
    <row r="121" spans="1:5" x14ac:dyDescent="0.25">
      <c r="A121" t="str">
        <f t="shared" si="1"/>
        <v>M191T503C00158</v>
      </c>
      <c r="B121" t="s">
        <v>879</v>
      </c>
      <c r="C121" t="s">
        <v>880</v>
      </c>
      <c r="D121">
        <v>2.4881814128774602</v>
      </c>
      <c r="E121">
        <v>0.96252116591396597</v>
      </c>
    </row>
    <row r="122" spans="1:5" x14ac:dyDescent="0.25">
      <c r="A122" t="str">
        <f t="shared" si="1"/>
        <v>M191T107C07727</v>
      </c>
      <c r="B122" t="s">
        <v>881</v>
      </c>
      <c r="C122" t="s">
        <v>882</v>
      </c>
      <c r="D122">
        <v>0.687556686381668</v>
      </c>
      <c r="E122">
        <v>0.98528500724887602</v>
      </c>
    </row>
    <row r="123" spans="1:5" x14ac:dyDescent="0.25">
      <c r="A123" t="str">
        <f t="shared" si="1"/>
        <v>M193T341C00618</v>
      </c>
      <c r="B123" t="s">
        <v>883</v>
      </c>
      <c r="C123" t="s">
        <v>884</v>
      </c>
      <c r="D123">
        <v>0.90571256695237701</v>
      </c>
      <c r="E123">
        <v>0.99515211553869298</v>
      </c>
    </row>
    <row r="124" spans="1:5" x14ac:dyDescent="0.25">
      <c r="A124" t="str">
        <f t="shared" si="1"/>
        <v>M196T324C04604</v>
      </c>
      <c r="B124" t="s">
        <v>885</v>
      </c>
      <c r="C124" t="s">
        <v>886</v>
      </c>
      <c r="D124">
        <v>1.0285480785363801</v>
      </c>
      <c r="E124">
        <v>0.94005713236060395</v>
      </c>
    </row>
    <row r="125" spans="1:5" x14ac:dyDescent="0.25">
      <c r="A125" t="str">
        <f t="shared" si="1"/>
        <v>M197T376C06454</v>
      </c>
      <c r="B125" t="s">
        <v>887</v>
      </c>
      <c r="C125" t="s">
        <v>888</v>
      </c>
      <c r="D125">
        <v>0.143777151800106</v>
      </c>
      <c r="E125">
        <v>0.86110395681968299</v>
      </c>
    </row>
    <row r="126" spans="1:5" x14ac:dyDescent="0.25">
      <c r="A126" t="str">
        <f t="shared" si="1"/>
        <v>M199T329C06659</v>
      </c>
      <c r="B126" t="s">
        <v>889</v>
      </c>
      <c r="C126" t="s">
        <v>890</v>
      </c>
      <c r="D126">
        <v>0.76550884595039803</v>
      </c>
      <c r="E126">
        <v>0.98360358395353298</v>
      </c>
    </row>
    <row r="127" spans="1:5" x14ac:dyDescent="0.25">
      <c r="A127" t="str">
        <f t="shared" si="1"/>
        <v>M201T344C06658</v>
      </c>
      <c r="B127" t="s">
        <v>891</v>
      </c>
      <c r="C127" t="s">
        <v>892</v>
      </c>
      <c r="D127">
        <v>15.252255449146499</v>
      </c>
      <c r="E127">
        <v>0.99455250670527096</v>
      </c>
    </row>
    <row r="128" spans="1:5" x14ac:dyDescent="0.25">
      <c r="A128" t="str">
        <f t="shared" si="1"/>
        <v>M207T360C03015</v>
      </c>
      <c r="B128" t="s">
        <v>893</v>
      </c>
      <c r="C128" t="s">
        <v>894</v>
      </c>
      <c r="D128">
        <v>0.47270915095139499</v>
      </c>
      <c r="E128">
        <v>0.90164716191639305</v>
      </c>
    </row>
    <row r="129" spans="1:5" x14ac:dyDescent="0.25">
      <c r="A129" t="str">
        <f t="shared" si="1"/>
        <v>M213T109C03861</v>
      </c>
      <c r="B129" t="s">
        <v>895</v>
      </c>
      <c r="C129" t="s">
        <v>896</v>
      </c>
      <c r="D129">
        <v>1.2641043311501401</v>
      </c>
      <c r="E129">
        <v>0.93580438925786102</v>
      </c>
    </row>
    <row r="130" spans="1:5" x14ac:dyDescent="0.25">
      <c r="A130" t="str">
        <f t="shared" ref="A130:A193" si="2">B130&amp;C130</f>
        <v>M215T412C19675</v>
      </c>
      <c r="B130" t="s">
        <v>897</v>
      </c>
      <c r="C130" t="s">
        <v>898</v>
      </c>
      <c r="D130">
        <v>0.87492105375282803</v>
      </c>
      <c r="E130">
        <v>0.94245223162132996</v>
      </c>
    </row>
    <row r="131" spans="1:5" x14ac:dyDescent="0.25">
      <c r="A131" t="str">
        <f t="shared" si="2"/>
        <v>M215T291C10906</v>
      </c>
      <c r="B131" t="s">
        <v>899</v>
      </c>
      <c r="C131" t="s">
        <v>900</v>
      </c>
      <c r="D131">
        <v>1.0900717802205599</v>
      </c>
      <c r="E131">
        <v>0.96648816871036802</v>
      </c>
    </row>
    <row r="132" spans="1:5" x14ac:dyDescent="0.25">
      <c r="A132" t="str">
        <f t="shared" si="2"/>
        <v>M215T278C15700</v>
      </c>
      <c r="B132" t="s">
        <v>901</v>
      </c>
      <c r="C132" t="s">
        <v>902</v>
      </c>
      <c r="D132">
        <v>1.57379929615063</v>
      </c>
      <c r="E132">
        <v>0.99992468245842303</v>
      </c>
    </row>
    <row r="133" spans="1:5" x14ac:dyDescent="0.25">
      <c r="A133" t="str">
        <f t="shared" si="2"/>
        <v>M215T319C15700</v>
      </c>
      <c r="B133" t="s">
        <v>903</v>
      </c>
      <c r="C133" t="s">
        <v>902</v>
      </c>
      <c r="D133">
        <v>6.7035544896538707E-2</v>
      </c>
      <c r="E133">
        <v>0.90702493327620504</v>
      </c>
    </row>
    <row r="134" spans="1:5" x14ac:dyDescent="0.25">
      <c r="A134" t="str">
        <f t="shared" si="2"/>
        <v>M221T383C01127</v>
      </c>
      <c r="B134" t="s">
        <v>904</v>
      </c>
      <c r="C134" t="s">
        <v>905</v>
      </c>
      <c r="D134">
        <v>1.83730694291268</v>
      </c>
      <c r="E134">
        <v>0.98901521297907102</v>
      </c>
    </row>
    <row r="135" spans="1:5" x14ac:dyDescent="0.25">
      <c r="A135" t="str">
        <f t="shared" si="2"/>
        <v>M224T370C02427</v>
      </c>
      <c r="B135" t="s">
        <v>906</v>
      </c>
      <c r="C135" t="s">
        <v>296</v>
      </c>
      <c r="D135">
        <v>1.4170430895170001</v>
      </c>
      <c r="E135">
        <v>0.86229615896219702</v>
      </c>
    </row>
    <row r="136" spans="1:5" x14ac:dyDescent="0.25">
      <c r="A136" t="str">
        <f t="shared" si="2"/>
        <v>M230T276C03972</v>
      </c>
      <c r="B136" t="s">
        <v>907</v>
      </c>
      <c r="C136" t="s">
        <v>320</v>
      </c>
      <c r="D136">
        <v>3.7178301433084902</v>
      </c>
      <c r="E136">
        <v>0.99805595661739499</v>
      </c>
    </row>
    <row r="137" spans="1:5" x14ac:dyDescent="0.25">
      <c r="A137" t="str">
        <f t="shared" si="2"/>
        <v>M231T271C21015</v>
      </c>
      <c r="B137" t="s">
        <v>908</v>
      </c>
      <c r="C137" t="s">
        <v>374</v>
      </c>
      <c r="D137">
        <v>4.9121095925299701E-2</v>
      </c>
      <c r="E137">
        <v>0.93939626013192301</v>
      </c>
    </row>
    <row r="138" spans="1:5" x14ac:dyDescent="0.25">
      <c r="A138" t="str">
        <f t="shared" si="2"/>
        <v>M233T413C00439</v>
      </c>
      <c r="B138" t="s">
        <v>909</v>
      </c>
      <c r="C138" t="s">
        <v>910</v>
      </c>
      <c r="D138">
        <v>2.2030248052579502</v>
      </c>
      <c r="E138">
        <v>0.90931031103592497</v>
      </c>
    </row>
    <row r="139" spans="1:5" x14ac:dyDescent="0.25">
      <c r="A139" t="str">
        <f t="shared" si="2"/>
        <v>M235T228C21087</v>
      </c>
      <c r="B139" t="s">
        <v>911</v>
      </c>
      <c r="C139" t="s">
        <v>912</v>
      </c>
      <c r="D139">
        <v>2.45047626324244E-3</v>
      </c>
      <c r="E139">
        <v>0.753021737079555</v>
      </c>
    </row>
    <row r="140" spans="1:5" x14ac:dyDescent="0.25">
      <c r="A140" t="str">
        <f t="shared" si="2"/>
        <v>M236T331C20940</v>
      </c>
      <c r="B140" t="s">
        <v>913</v>
      </c>
      <c r="C140" t="s">
        <v>914</v>
      </c>
      <c r="D140">
        <v>2.8980551407163202</v>
      </c>
      <c r="E140">
        <v>0.999999974240391</v>
      </c>
    </row>
    <row r="141" spans="1:5" x14ac:dyDescent="0.25">
      <c r="A141" t="str">
        <f t="shared" si="2"/>
        <v>M237T351C20961</v>
      </c>
      <c r="B141" t="s">
        <v>915</v>
      </c>
      <c r="C141" t="s">
        <v>916</v>
      </c>
      <c r="D141">
        <v>4.0184825287467998</v>
      </c>
      <c r="E141">
        <v>0.99999999996938005</v>
      </c>
    </row>
    <row r="142" spans="1:5" x14ac:dyDescent="0.25">
      <c r="A142" t="str">
        <f t="shared" si="2"/>
        <v>M245T332C02076</v>
      </c>
      <c r="B142" t="s">
        <v>917</v>
      </c>
      <c r="C142" t="s">
        <v>918</v>
      </c>
      <c r="D142">
        <v>3.1911632913397901E-2</v>
      </c>
      <c r="E142">
        <v>0.99410659940635204</v>
      </c>
    </row>
    <row r="143" spans="1:5" x14ac:dyDescent="0.25">
      <c r="A143" t="str">
        <f t="shared" si="2"/>
        <v>M246T361C20239</v>
      </c>
      <c r="B143" t="s">
        <v>919</v>
      </c>
      <c r="C143" t="s">
        <v>920</v>
      </c>
      <c r="D143">
        <v>1.6187290800804099</v>
      </c>
      <c r="E143">
        <v>0.99517473930830702</v>
      </c>
    </row>
    <row r="144" spans="1:5" x14ac:dyDescent="0.25">
      <c r="A144" t="str">
        <f t="shared" si="2"/>
        <v>M246T381C05931</v>
      </c>
      <c r="B144" t="s">
        <v>921</v>
      </c>
      <c r="C144" t="s">
        <v>922</v>
      </c>
      <c r="D144">
        <v>1.74519359694902</v>
      </c>
      <c r="E144">
        <v>0.98658311155969203</v>
      </c>
    </row>
    <row r="145" spans="1:5" x14ac:dyDescent="0.25">
      <c r="A145" t="str">
        <f t="shared" si="2"/>
        <v>M249T298C05601</v>
      </c>
      <c r="B145" t="s">
        <v>923</v>
      </c>
      <c r="C145" t="s">
        <v>924</v>
      </c>
      <c r="D145">
        <v>1.6176750402372799</v>
      </c>
      <c r="E145">
        <v>0.99272870667291102</v>
      </c>
    </row>
    <row r="146" spans="1:5" x14ac:dyDescent="0.25">
      <c r="A146" t="str">
        <f t="shared" si="2"/>
        <v>M254T372C05656</v>
      </c>
      <c r="B146" t="s">
        <v>925</v>
      </c>
      <c r="C146" t="s">
        <v>926</v>
      </c>
      <c r="D146">
        <v>1.6277033736811399</v>
      </c>
      <c r="E146">
        <v>0.99265705968442897</v>
      </c>
    </row>
    <row r="147" spans="1:5" x14ac:dyDescent="0.25">
      <c r="A147" t="str">
        <f t="shared" si="2"/>
        <v>M255T147C04045</v>
      </c>
      <c r="B147" t="s">
        <v>927</v>
      </c>
      <c r="C147" t="s">
        <v>928</v>
      </c>
      <c r="D147">
        <v>0.89894754621327699</v>
      </c>
      <c r="E147">
        <v>0.94534809686648502</v>
      </c>
    </row>
    <row r="148" spans="1:5" x14ac:dyDescent="0.25">
      <c r="A148" t="str">
        <f t="shared" si="2"/>
        <v>M257T432C20668</v>
      </c>
      <c r="B148" t="s">
        <v>929</v>
      </c>
      <c r="C148" t="s">
        <v>930</v>
      </c>
      <c r="D148">
        <v>0.85701443207157002</v>
      </c>
      <c r="E148">
        <v>0.94918955588665999</v>
      </c>
    </row>
    <row r="149" spans="1:5" x14ac:dyDescent="0.25">
      <c r="A149" t="str">
        <f t="shared" si="2"/>
        <v>M273T464C01218</v>
      </c>
      <c r="B149" t="s">
        <v>931</v>
      </c>
      <c r="C149" t="s">
        <v>932</v>
      </c>
      <c r="D149">
        <v>9.1559523297983197E-2</v>
      </c>
      <c r="E149">
        <v>0.81906009765688204</v>
      </c>
    </row>
    <row r="150" spans="1:5" x14ac:dyDescent="0.25">
      <c r="A150" t="str">
        <f t="shared" si="2"/>
        <v>M274T446C20589</v>
      </c>
      <c r="B150" t="s">
        <v>933</v>
      </c>
      <c r="C150" t="s">
        <v>934</v>
      </c>
      <c r="D150">
        <v>1.0973677100946899</v>
      </c>
      <c r="E150">
        <v>0.93572441005956397</v>
      </c>
    </row>
    <row r="151" spans="1:5" x14ac:dyDescent="0.25">
      <c r="A151" t="str">
        <f t="shared" si="2"/>
        <v>M275T474C00345</v>
      </c>
      <c r="B151" t="s">
        <v>935</v>
      </c>
      <c r="C151" t="s">
        <v>936</v>
      </c>
      <c r="D151">
        <v>0.89609348501005603</v>
      </c>
      <c r="E151">
        <v>0.81914459600373501</v>
      </c>
    </row>
    <row r="152" spans="1:5" x14ac:dyDescent="0.25">
      <c r="A152" t="str">
        <f t="shared" si="2"/>
        <v>M283T295C00647</v>
      </c>
      <c r="B152" t="s">
        <v>937</v>
      </c>
      <c r="C152" t="s">
        <v>938</v>
      </c>
      <c r="D152">
        <v>0.75922640526708396</v>
      </c>
      <c r="E152">
        <v>0.94766122834657496</v>
      </c>
    </row>
    <row r="153" spans="1:5" x14ac:dyDescent="0.25">
      <c r="A153" t="str">
        <f t="shared" si="2"/>
        <v>M283T251C20654</v>
      </c>
      <c r="B153" t="s">
        <v>939</v>
      </c>
      <c r="C153" t="s">
        <v>940</v>
      </c>
      <c r="D153">
        <v>0.183763330528325</v>
      </c>
      <c r="E153">
        <v>0.88302545721172399</v>
      </c>
    </row>
    <row r="154" spans="1:5" x14ac:dyDescent="0.25">
      <c r="A154" t="str">
        <f t="shared" si="2"/>
        <v>M283T272C20654</v>
      </c>
      <c r="B154" t="s">
        <v>941</v>
      </c>
      <c r="C154" t="s">
        <v>940</v>
      </c>
      <c r="D154">
        <v>4.2159171540032001E-2</v>
      </c>
      <c r="E154">
        <v>0.92240186900743204</v>
      </c>
    </row>
    <row r="155" spans="1:5" x14ac:dyDescent="0.25">
      <c r="A155" t="str">
        <f t="shared" si="2"/>
        <v>M299T325C11351</v>
      </c>
      <c r="B155" t="s">
        <v>942</v>
      </c>
      <c r="C155" t="s">
        <v>943</v>
      </c>
      <c r="D155">
        <v>2.5777459761106298</v>
      </c>
      <c r="E155">
        <v>0.96857503263366596</v>
      </c>
    </row>
    <row r="156" spans="1:5" x14ac:dyDescent="0.25">
      <c r="A156" t="str">
        <f t="shared" si="2"/>
        <v>M299T148C03993</v>
      </c>
      <c r="B156" t="s">
        <v>944</v>
      </c>
      <c r="C156" t="s">
        <v>945</v>
      </c>
      <c r="D156">
        <v>0.24192972597531801</v>
      </c>
      <c r="E156">
        <v>0.92327536155268797</v>
      </c>
    </row>
    <row r="157" spans="1:5" x14ac:dyDescent="0.25">
      <c r="A157" t="str">
        <f t="shared" si="2"/>
        <v>M317T444C01286</v>
      </c>
      <c r="B157" t="s">
        <v>946</v>
      </c>
      <c r="C157" t="s">
        <v>947</v>
      </c>
      <c r="D157">
        <v>2.3589963147822401</v>
      </c>
      <c r="E157">
        <v>0.97382846613040497</v>
      </c>
    </row>
    <row r="158" spans="1:5" x14ac:dyDescent="0.25">
      <c r="A158" t="str">
        <f t="shared" si="2"/>
        <v>M318T300C05939</v>
      </c>
      <c r="B158" t="s">
        <v>948</v>
      </c>
      <c r="C158" t="s">
        <v>949</v>
      </c>
      <c r="D158">
        <v>4.7107190713220698E-2</v>
      </c>
      <c r="E158">
        <v>0.89844035163080305</v>
      </c>
    </row>
    <row r="159" spans="1:5" x14ac:dyDescent="0.25">
      <c r="A159" t="str">
        <f t="shared" si="2"/>
        <v>M331T362C05325</v>
      </c>
      <c r="B159" t="s">
        <v>950</v>
      </c>
      <c r="C159" t="s">
        <v>951</v>
      </c>
      <c r="D159">
        <v>0.23218520963023601</v>
      </c>
      <c r="E159">
        <v>0.91979481144605801</v>
      </c>
    </row>
    <row r="160" spans="1:5" x14ac:dyDescent="0.25">
      <c r="A160" t="str">
        <f t="shared" si="2"/>
        <v>M355T410C04454</v>
      </c>
      <c r="B160" t="s">
        <v>952</v>
      </c>
      <c r="C160" t="s">
        <v>953</v>
      </c>
      <c r="D160">
        <v>2.0066428701482</v>
      </c>
      <c r="E160">
        <v>0.99960916345099005</v>
      </c>
    </row>
    <row r="161" spans="1:5" x14ac:dyDescent="0.25">
      <c r="A161" t="str">
        <f t="shared" si="2"/>
        <v>M355T166C17759</v>
      </c>
      <c r="B161" t="s">
        <v>954</v>
      </c>
      <c r="C161" t="s">
        <v>955</v>
      </c>
      <c r="D161">
        <v>2.1637456837210101</v>
      </c>
      <c r="E161">
        <v>0.97945831501981595</v>
      </c>
    </row>
    <row r="162" spans="1:5" x14ac:dyDescent="0.25">
      <c r="A162" t="str">
        <f t="shared" si="2"/>
        <v>M359T321C01269</v>
      </c>
      <c r="B162" t="s">
        <v>956</v>
      </c>
      <c r="C162" t="s">
        <v>957</v>
      </c>
      <c r="D162">
        <v>17.256261489659799</v>
      </c>
      <c r="E162">
        <v>0.99992656655332801</v>
      </c>
    </row>
    <row r="163" spans="1:5" x14ac:dyDescent="0.25">
      <c r="A163" t="str">
        <f t="shared" si="2"/>
        <v>M363T370C05995</v>
      </c>
      <c r="B163" t="s">
        <v>958</v>
      </c>
      <c r="C163" t="s">
        <v>959</v>
      </c>
      <c r="D163">
        <v>1.0041343236688001</v>
      </c>
      <c r="E163">
        <v>0.69078414593118098</v>
      </c>
    </row>
    <row r="164" spans="1:5" x14ac:dyDescent="0.25">
      <c r="A164" t="str">
        <f t="shared" si="2"/>
        <v>M363T377C05400</v>
      </c>
      <c r="B164" t="s">
        <v>960</v>
      </c>
      <c r="C164" t="s">
        <v>353</v>
      </c>
      <c r="D164">
        <v>0.46483532941494499</v>
      </c>
      <c r="E164">
        <v>0.89079169317338602</v>
      </c>
    </row>
    <row r="165" spans="1:5" x14ac:dyDescent="0.25">
      <c r="A165" t="str">
        <f t="shared" si="2"/>
        <v>M369T429C01151</v>
      </c>
      <c r="B165" t="s">
        <v>961</v>
      </c>
      <c r="C165" t="s">
        <v>962</v>
      </c>
      <c r="D165">
        <v>0.87835051682994303</v>
      </c>
      <c r="E165">
        <v>0.95056307219394198</v>
      </c>
    </row>
    <row r="166" spans="1:5" x14ac:dyDescent="0.25">
      <c r="A166" t="str">
        <f t="shared" si="2"/>
        <v>M375T159C02887</v>
      </c>
      <c r="B166" t="s">
        <v>963</v>
      </c>
      <c r="C166" t="s">
        <v>964</v>
      </c>
      <c r="D166">
        <v>0.23261114132081401</v>
      </c>
      <c r="E166">
        <v>0.84292693598023005</v>
      </c>
    </row>
    <row r="167" spans="1:5" x14ac:dyDescent="0.25">
      <c r="A167" t="str">
        <f t="shared" si="2"/>
        <v>M378T251C01310</v>
      </c>
      <c r="B167" t="s">
        <v>965</v>
      </c>
      <c r="C167" t="s">
        <v>966</v>
      </c>
      <c r="D167">
        <v>1.16474162495921</v>
      </c>
      <c r="E167">
        <v>0.95439444528332895</v>
      </c>
    </row>
    <row r="168" spans="1:5" x14ac:dyDescent="0.25">
      <c r="A168" t="str">
        <f t="shared" si="2"/>
        <v>M379T321C05399</v>
      </c>
      <c r="B168" t="s">
        <v>967</v>
      </c>
      <c r="C168" t="s">
        <v>968</v>
      </c>
      <c r="D168">
        <v>0.91157763012059101</v>
      </c>
      <c r="E168">
        <v>0.995444411862215</v>
      </c>
    </row>
    <row r="169" spans="1:5" x14ac:dyDescent="0.25">
      <c r="A169" t="str">
        <f t="shared" si="2"/>
        <v>M417T258C00448</v>
      </c>
      <c r="B169" t="s">
        <v>969</v>
      </c>
      <c r="C169" t="s">
        <v>970</v>
      </c>
      <c r="D169">
        <v>0.43594879301770001</v>
      </c>
      <c r="E169">
        <v>0.90643567242282397</v>
      </c>
    </row>
    <row r="170" spans="1:5" x14ac:dyDescent="0.25">
      <c r="A170" t="str">
        <f t="shared" si="2"/>
        <v>M417T231C16826</v>
      </c>
      <c r="B170" t="s">
        <v>971</v>
      </c>
      <c r="C170" t="s">
        <v>972</v>
      </c>
      <c r="D170">
        <v>0.37362545705097</v>
      </c>
      <c r="E170">
        <v>0.82400993436599201</v>
      </c>
    </row>
    <row r="171" spans="1:5" x14ac:dyDescent="0.25">
      <c r="A171" t="str">
        <f t="shared" si="2"/>
        <v>M449T405C20684</v>
      </c>
      <c r="B171" t="s">
        <v>973</v>
      </c>
      <c r="C171" t="s">
        <v>974</v>
      </c>
      <c r="D171">
        <v>13.252419862497799</v>
      </c>
      <c r="E171">
        <v>0.93459336524813597</v>
      </c>
    </row>
    <row r="172" spans="1:5" x14ac:dyDescent="0.25">
      <c r="A172" t="str">
        <f t="shared" si="2"/>
        <v>M460T360C14868</v>
      </c>
      <c r="B172" t="s">
        <v>975</v>
      </c>
      <c r="C172" t="s">
        <v>976</v>
      </c>
      <c r="D172">
        <v>1.02280236738601</v>
      </c>
      <c r="E172">
        <v>0.97320497576019704</v>
      </c>
    </row>
    <row r="173" spans="1:5" x14ac:dyDescent="0.25">
      <c r="A173" t="str">
        <f t="shared" si="2"/>
        <v>M468T311C16445</v>
      </c>
      <c r="B173" t="s">
        <v>977</v>
      </c>
      <c r="C173" t="s">
        <v>978</v>
      </c>
      <c r="D173">
        <v>0.58956198204389598</v>
      </c>
      <c r="E173">
        <v>0.97523294831326302</v>
      </c>
    </row>
    <row r="174" spans="1:5" x14ac:dyDescent="0.25">
      <c r="A174" t="str">
        <f t="shared" si="2"/>
        <v>M514T442C19155</v>
      </c>
      <c r="B174" t="s">
        <v>979</v>
      </c>
      <c r="C174" t="s">
        <v>980</v>
      </c>
      <c r="D174">
        <v>1.3946664294782201</v>
      </c>
      <c r="E174">
        <v>0.90069597144543201</v>
      </c>
    </row>
    <row r="175" spans="1:5" x14ac:dyDescent="0.25">
      <c r="A175" t="str">
        <f t="shared" si="2"/>
        <v>M520T422C11435</v>
      </c>
      <c r="B175" t="s">
        <v>981</v>
      </c>
      <c r="C175" t="s">
        <v>982</v>
      </c>
      <c r="D175">
        <v>3.6287445170894799</v>
      </c>
      <c r="E175">
        <v>0.99963156817926502</v>
      </c>
    </row>
    <row r="176" spans="1:5" x14ac:dyDescent="0.25">
      <c r="A176" t="str">
        <f t="shared" si="2"/>
        <v>M559T382C01941</v>
      </c>
      <c r="B176" t="s">
        <v>983</v>
      </c>
      <c r="C176" t="s">
        <v>984</v>
      </c>
      <c r="D176">
        <v>4.2273343458528201</v>
      </c>
      <c r="E176">
        <v>0.98110677223059495</v>
      </c>
    </row>
    <row r="177" spans="1:5" x14ac:dyDescent="0.25">
      <c r="A177" t="str">
        <f t="shared" si="2"/>
        <v>M576T430C04916</v>
      </c>
      <c r="B177" t="s">
        <v>985</v>
      </c>
      <c r="C177" t="s">
        <v>986</v>
      </c>
      <c r="D177">
        <v>0.80401817362302397</v>
      </c>
      <c r="E177">
        <v>0.96724609179452903</v>
      </c>
    </row>
    <row r="178" spans="1:5" x14ac:dyDescent="0.25">
      <c r="A178" t="str">
        <f t="shared" si="2"/>
        <v>M104T365C00716</v>
      </c>
      <c r="B178" t="s">
        <v>736</v>
      </c>
      <c r="C178" t="s">
        <v>197</v>
      </c>
      <c r="D178">
        <v>0.54239707797440195</v>
      </c>
      <c r="E178">
        <v>0.96418886471723098</v>
      </c>
    </row>
    <row r="179" spans="1:5" x14ac:dyDescent="0.25">
      <c r="A179" t="str">
        <f t="shared" si="2"/>
        <v>M114T302_2C00763</v>
      </c>
      <c r="B179" t="s">
        <v>12</v>
      </c>
      <c r="C179" t="s">
        <v>198</v>
      </c>
      <c r="D179">
        <v>0.40847849878086201</v>
      </c>
      <c r="E179">
        <v>0.98314554843115398</v>
      </c>
    </row>
    <row r="180" spans="1:5" x14ac:dyDescent="0.25">
      <c r="A180" t="str">
        <f t="shared" si="2"/>
        <v>M116T271C00441</v>
      </c>
      <c r="B180" t="s">
        <v>737</v>
      </c>
      <c r="C180" t="s">
        <v>987</v>
      </c>
      <c r="D180">
        <v>1.1259759209542799</v>
      </c>
      <c r="E180">
        <v>0.96738738635918098</v>
      </c>
    </row>
    <row r="181" spans="1:5" x14ac:dyDescent="0.25">
      <c r="A181" t="str">
        <f t="shared" si="2"/>
        <v>M151T238C00474</v>
      </c>
      <c r="B181" t="s">
        <v>748</v>
      </c>
      <c r="C181" t="s">
        <v>988</v>
      </c>
      <c r="D181">
        <v>0.187888219659084</v>
      </c>
      <c r="E181">
        <v>0.953831225280106</v>
      </c>
    </row>
    <row r="182" spans="1:5" x14ac:dyDescent="0.25">
      <c r="A182" t="str">
        <f t="shared" si="2"/>
        <v>M160T249C20905</v>
      </c>
      <c r="B182" t="s">
        <v>749</v>
      </c>
      <c r="C182" t="s">
        <v>989</v>
      </c>
      <c r="D182">
        <v>0.66046074973358504</v>
      </c>
      <c r="E182">
        <v>0.94086441558825495</v>
      </c>
    </row>
    <row r="183" spans="1:5" x14ac:dyDescent="0.25">
      <c r="A183" t="str">
        <f t="shared" si="2"/>
        <v>M179T297C00159</v>
      </c>
      <c r="B183" t="s">
        <v>44</v>
      </c>
      <c r="C183" t="s">
        <v>199</v>
      </c>
      <c r="D183">
        <v>0.78512979633588897</v>
      </c>
      <c r="E183">
        <v>0.96366801926039802</v>
      </c>
    </row>
    <row r="184" spans="1:5" x14ac:dyDescent="0.25">
      <c r="A184" t="str">
        <f t="shared" si="2"/>
        <v>M179T260C00247</v>
      </c>
      <c r="B184" t="s">
        <v>754</v>
      </c>
      <c r="C184" t="s">
        <v>200</v>
      </c>
      <c r="D184">
        <v>1.0313197834300301</v>
      </c>
      <c r="E184">
        <v>0.95157243873659803</v>
      </c>
    </row>
    <row r="185" spans="1:5" x14ac:dyDescent="0.25">
      <c r="A185" t="str">
        <f t="shared" si="2"/>
        <v>M213T159C03107</v>
      </c>
      <c r="B185" t="s">
        <v>759</v>
      </c>
      <c r="C185" t="s">
        <v>201</v>
      </c>
      <c r="D185">
        <v>0.95056207288248196</v>
      </c>
      <c r="E185">
        <v>0.94903385211206004</v>
      </c>
    </row>
    <row r="186" spans="1:5" x14ac:dyDescent="0.25">
      <c r="A186" t="str">
        <f t="shared" si="2"/>
        <v>M214T382C04122</v>
      </c>
      <c r="B186" t="s">
        <v>760</v>
      </c>
      <c r="C186" t="s">
        <v>202</v>
      </c>
      <c r="D186">
        <v>8.2104146085939904E-3</v>
      </c>
      <c r="E186">
        <v>0.99544381954147498</v>
      </c>
    </row>
    <row r="187" spans="1:5" x14ac:dyDescent="0.25">
      <c r="A187" t="str">
        <f t="shared" si="2"/>
        <v>M222T206C05652</v>
      </c>
      <c r="B187" t="s">
        <v>763</v>
      </c>
      <c r="C187" t="s">
        <v>203</v>
      </c>
      <c r="D187">
        <v>0.47690721292714</v>
      </c>
      <c r="E187">
        <v>0.96446482626511498</v>
      </c>
    </row>
    <row r="188" spans="1:5" x14ac:dyDescent="0.25">
      <c r="A188" t="str">
        <f t="shared" si="2"/>
        <v>M228T396C04796</v>
      </c>
      <c r="B188" t="s">
        <v>764</v>
      </c>
      <c r="C188" t="s">
        <v>204</v>
      </c>
      <c r="D188">
        <v>1.5806219212689501</v>
      </c>
      <c r="E188">
        <v>0.99237585357842095</v>
      </c>
    </row>
    <row r="189" spans="1:5" x14ac:dyDescent="0.25">
      <c r="A189" t="str">
        <f t="shared" si="2"/>
        <v>M341T381C00243</v>
      </c>
      <c r="B189" t="s">
        <v>768</v>
      </c>
      <c r="C189" t="s">
        <v>205</v>
      </c>
      <c r="D189">
        <v>0.40000233526184298</v>
      </c>
      <c r="E189">
        <v>0.88602142646878301</v>
      </c>
    </row>
    <row r="190" spans="1:5" x14ac:dyDescent="0.25">
      <c r="A190" t="str">
        <f t="shared" si="2"/>
        <v>M341T401C00243</v>
      </c>
      <c r="B190" t="s">
        <v>769</v>
      </c>
      <c r="C190" t="s">
        <v>205</v>
      </c>
      <c r="D190">
        <v>1.3071082710730699</v>
      </c>
      <c r="E190">
        <v>0.97303588632897098</v>
      </c>
    </row>
    <row r="191" spans="1:5" x14ac:dyDescent="0.25">
      <c r="A191" t="str">
        <f t="shared" si="2"/>
        <v>M341T440C02048</v>
      </c>
      <c r="B191" t="s">
        <v>770</v>
      </c>
      <c r="C191" t="s">
        <v>206</v>
      </c>
      <c r="D191">
        <v>0.32995975235692399</v>
      </c>
      <c r="E191">
        <v>0.83852157891451695</v>
      </c>
    </row>
    <row r="192" spans="1:5" x14ac:dyDescent="0.25">
      <c r="A192" t="str">
        <f t="shared" si="2"/>
        <v>M401T381C05402</v>
      </c>
      <c r="B192" t="s">
        <v>773</v>
      </c>
      <c r="C192" t="s">
        <v>208</v>
      </c>
      <c r="D192">
        <v>0.47500942527949802</v>
      </c>
      <c r="E192">
        <v>0.92259623712763295</v>
      </c>
    </row>
    <row r="193" spans="1:5" x14ac:dyDescent="0.25">
      <c r="A193" t="str">
        <f t="shared" si="2"/>
        <v>M401T400C05402</v>
      </c>
      <c r="B193" t="s">
        <v>774</v>
      </c>
      <c r="C193" t="s">
        <v>208</v>
      </c>
      <c r="D193">
        <v>0.54477527014911498</v>
      </c>
      <c r="E193">
        <v>0.89037221017513701</v>
      </c>
    </row>
    <row r="194" spans="1:5" x14ac:dyDescent="0.25">
      <c r="A194" t="str">
        <f t="shared" ref="A194:A257" si="3">B194&amp;C194</f>
        <v>M421T477C05396</v>
      </c>
      <c r="B194" t="s">
        <v>775</v>
      </c>
      <c r="C194" t="s">
        <v>990</v>
      </c>
      <c r="D194">
        <v>0.64865351590784703</v>
      </c>
      <c r="E194">
        <v>0.93933726615269497</v>
      </c>
    </row>
    <row r="195" spans="1:5" x14ac:dyDescent="0.25">
      <c r="A195" t="str">
        <f t="shared" si="3"/>
        <v>M259T460C00279</v>
      </c>
      <c r="B195" t="s">
        <v>786</v>
      </c>
      <c r="C195" t="s">
        <v>209</v>
      </c>
      <c r="D195">
        <v>0.70751587683277795</v>
      </c>
      <c r="E195">
        <v>0.846977193250678</v>
      </c>
    </row>
    <row r="196" spans="1:5" x14ac:dyDescent="0.25">
      <c r="A196" t="str">
        <f t="shared" si="3"/>
        <v>M243T158C20225</v>
      </c>
      <c r="B196" t="s">
        <v>790</v>
      </c>
      <c r="C196" t="s">
        <v>991</v>
      </c>
      <c r="D196">
        <v>3.8617052461401402E-2</v>
      </c>
      <c r="E196">
        <v>0.98475756851279295</v>
      </c>
    </row>
    <row r="197" spans="1:5" x14ac:dyDescent="0.25">
      <c r="A197" t="str">
        <f t="shared" si="3"/>
        <v>M161T440C02360</v>
      </c>
      <c r="B197" t="s">
        <v>798</v>
      </c>
      <c r="C197" t="s">
        <v>210</v>
      </c>
      <c r="D197">
        <v>0.36637193542177199</v>
      </c>
      <c r="E197">
        <v>0.86387984597324297</v>
      </c>
    </row>
    <row r="198" spans="1:5" x14ac:dyDescent="0.25">
      <c r="A198" t="str">
        <f t="shared" si="3"/>
        <v>M175T382C06033</v>
      </c>
      <c r="B198" t="s">
        <v>800</v>
      </c>
      <c r="C198" t="s">
        <v>211</v>
      </c>
      <c r="D198">
        <v>4.1124854557182804</v>
      </c>
      <c r="E198">
        <v>0.98684150368679502</v>
      </c>
    </row>
    <row r="199" spans="1:5" x14ac:dyDescent="0.25">
      <c r="A199" t="str">
        <f t="shared" si="3"/>
        <v>M253T307C03660</v>
      </c>
      <c r="B199" t="s">
        <v>806</v>
      </c>
      <c r="C199" t="s">
        <v>213</v>
      </c>
      <c r="D199">
        <v>0.85403883423489702</v>
      </c>
      <c r="E199">
        <v>0.96259721321464697</v>
      </c>
    </row>
    <row r="200" spans="1:5" x14ac:dyDescent="0.25">
      <c r="A200" t="str">
        <f t="shared" si="3"/>
        <v>M286T342C06048</v>
      </c>
      <c r="B200" t="s">
        <v>807</v>
      </c>
      <c r="C200" t="s">
        <v>214</v>
      </c>
      <c r="D200">
        <v>1.0670214600788701</v>
      </c>
      <c r="E200">
        <v>0.95734391116212803</v>
      </c>
    </row>
    <row r="201" spans="1:5" x14ac:dyDescent="0.25">
      <c r="A201" t="str">
        <f t="shared" si="3"/>
        <v>M333T419C04703</v>
      </c>
      <c r="B201" t="s">
        <v>809</v>
      </c>
      <c r="C201" t="s">
        <v>215</v>
      </c>
      <c r="D201">
        <v>8.2943628085468499E-2</v>
      </c>
      <c r="E201">
        <v>0.99456845410069505</v>
      </c>
    </row>
    <row r="202" spans="1:5" x14ac:dyDescent="0.25">
      <c r="A202" t="str">
        <f t="shared" si="3"/>
        <v>M103T376C01188</v>
      </c>
      <c r="B202" t="s">
        <v>814</v>
      </c>
      <c r="C202" t="s">
        <v>216</v>
      </c>
      <c r="D202">
        <v>1.23301631532554</v>
      </c>
      <c r="E202">
        <v>0.99999126752060596</v>
      </c>
    </row>
    <row r="203" spans="1:5" x14ac:dyDescent="0.25">
      <c r="A203" t="str">
        <f t="shared" si="3"/>
        <v>M119T297C02045</v>
      </c>
      <c r="B203" t="s">
        <v>815</v>
      </c>
      <c r="C203" t="s">
        <v>217</v>
      </c>
      <c r="D203">
        <v>0.94206354767739098</v>
      </c>
      <c r="E203">
        <v>0.96664480664280605</v>
      </c>
    </row>
    <row r="204" spans="1:5" x14ac:dyDescent="0.25">
      <c r="A204" t="str">
        <f t="shared" si="3"/>
        <v>M229T431C00231</v>
      </c>
      <c r="B204" t="s">
        <v>820</v>
      </c>
      <c r="C204" t="s">
        <v>218</v>
      </c>
      <c r="D204">
        <v>0.74144297997481001</v>
      </c>
      <c r="E204">
        <v>0.95148789826227897</v>
      </c>
    </row>
    <row r="205" spans="1:5" x14ac:dyDescent="0.25">
      <c r="A205" t="str">
        <f t="shared" si="3"/>
        <v>M229T446C00620</v>
      </c>
      <c r="B205" t="s">
        <v>821</v>
      </c>
      <c r="C205" t="s">
        <v>237</v>
      </c>
      <c r="D205">
        <v>0.822111920899256</v>
      </c>
      <c r="E205">
        <v>0.92262732249495205</v>
      </c>
    </row>
    <row r="206" spans="1:5" x14ac:dyDescent="0.25">
      <c r="A206" t="str">
        <f t="shared" si="3"/>
        <v>M279T352C20829</v>
      </c>
      <c r="B206" t="s">
        <v>822</v>
      </c>
      <c r="C206" t="s">
        <v>219</v>
      </c>
      <c r="D206">
        <v>1.46791782525697</v>
      </c>
      <c r="E206">
        <v>0.97587710797115201</v>
      </c>
    </row>
    <row r="207" spans="1:5" x14ac:dyDescent="0.25">
      <c r="A207" t="str">
        <f t="shared" si="3"/>
        <v>M113T189C21187</v>
      </c>
      <c r="B207" t="s">
        <v>839</v>
      </c>
      <c r="C207" t="s">
        <v>131</v>
      </c>
      <c r="D207">
        <v>0.39254044745157901</v>
      </c>
      <c r="E207">
        <v>0.896970791621446</v>
      </c>
    </row>
    <row r="208" spans="1:5" x14ac:dyDescent="0.25">
      <c r="A208" t="str">
        <f t="shared" si="3"/>
        <v>M130T273C03741</v>
      </c>
      <c r="B208" t="s">
        <v>842</v>
      </c>
      <c r="C208" t="s">
        <v>992</v>
      </c>
      <c r="D208">
        <v>1.9740080949327099</v>
      </c>
      <c r="E208">
        <v>0.99980377492906103</v>
      </c>
    </row>
    <row r="209" spans="1:5" x14ac:dyDescent="0.25">
      <c r="A209" t="str">
        <f t="shared" si="3"/>
        <v>M149T297C00181</v>
      </c>
      <c r="B209" t="s">
        <v>845</v>
      </c>
      <c r="C209" t="s">
        <v>993</v>
      </c>
      <c r="D209">
        <v>0.202672994185922</v>
      </c>
      <c r="E209">
        <v>0.94283664184274996</v>
      </c>
    </row>
    <row r="210" spans="1:5" x14ac:dyDescent="0.25">
      <c r="A210" t="str">
        <f t="shared" si="3"/>
        <v>M157T260C03453</v>
      </c>
      <c r="B210" t="s">
        <v>850</v>
      </c>
      <c r="C210" t="s">
        <v>994</v>
      </c>
      <c r="D210">
        <v>1.5744753774001099</v>
      </c>
      <c r="E210">
        <v>0.98455337947028498</v>
      </c>
    </row>
    <row r="211" spans="1:5" x14ac:dyDescent="0.25">
      <c r="A211" t="str">
        <f t="shared" si="3"/>
        <v>M161T356C02360</v>
      </c>
      <c r="B211" t="s">
        <v>856</v>
      </c>
      <c r="C211" t="s">
        <v>210</v>
      </c>
      <c r="D211">
        <v>0.15911910892454201</v>
      </c>
      <c r="E211">
        <v>0.94085401209610997</v>
      </c>
    </row>
    <row r="212" spans="1:5" x14ac:dyDescent="0.25">
      <c r="A212" t="str">
        <f t="shared" si="3"/>
        <v>M167T442C00036</v>
      </c>
      <c r="B212" t="s">
        <v>859</v>
      </c>
      <c r="C212" t="s">
        <v>995</v>
      </c>
      <c r="D212">
        <v>0.90339922862214705</v>
      </c>
      <c r="E212">
        <v>0.728986226806972</v>
      </c>
    </row>
    <row r="213" spans="1:5" x14ac:dyDescent="0.25">
      <c r="A213" t="str">
        <f t="shared" si="3"/>
        <v>M179T401C01680</v>
      </c>
      <c r="B213" t="s">
        <v>871</v>
      </c>
      <c r="C213" t="s">
        <v>996</v>
      </c>
      <c r="D213">
        <v>1.68100523837394</v>
      </c>
      <c r="E213">
        <v>0.65445404733800905</v>
      </c>
    </row>
    <row r="214" spans="1:5" x14ac:dyDescent="0.25">
      <c r="A214" t="str">
        <f t="shared" si="3"/>
        <v>M180T343C00793</v>
      </c>
      <c r="B214" t="s">
        <v>873</v>
      </c>
      <c r="C214" t="s">
        <v>997</v>
      </c>
      <c r="D214">
        <v>2.60611726113458</v>
      </c>
      <c r="E214">
        <v>0.91574746156754505</v>
      </c>
    </row>
    <row r="215" spans="1:5" x14ac:dyDescent="0.25">
      <c r="A215" t="str">
        <f t="shared" si="3"/>
        <v>M191T503C00311</v>
      </c>
      <c r="B215" t="s">
        <v>879</v>
      </c>
      <c r="C215" t="s">
        <v>998</v>
      </c>
      <c r="D215">
        <v>2.4881814128774602</v>
      </c>
      <c r="E215">
        <v>0.96252116591396597</v>
      </c>
    </row>
    <row r="216" spans="1:5" x14ac:dyDescent="0.25">
      <c r="A216" t="str">
        <f t="shared" si="3"/>
        <v>M191T107C01504</v>
      </c>
      <c r="B216" t="s">
        <v>881</v>
      </c>
      <c r="C216" t="s">
        <v>999</v>
      </c>
      <c r="D216">
        <v>0.687556686381668</v>
      </c>
      <c r="E216">
        <v>0.98528500724887602</v>
      </c>
    </row>
    <row r="217" spans="1:5" x14ac:dyDescent="0.25">
      <c r="A217" t="str">
        <f t="shared" si="3"/>
        <v>M193T341C06473</v>
      </c>
      <c r="B217" t="s">
        <v>883</v>
      </c>
      <c r="C217" t="s">
        <v>1000</v>
      </c>
      <c r="D217">
        <v>0.90571256695237701</v>
      </c>
      <c r="E217">
        <v>0.99515211553869298</v>
      </c>
    </row>
    <row r="218" spans="1:5" x14ac:dyDescent="0.25">
      <c r="A218" t="str">
        <f t="shared" si="3"/>
        <v>M215T291C00095</v>
      </c>
      <c r="B218" t="s">
        <v>899</v>
      </c>
      <c r="C218" t="s">
        <v>1001</v>
      </c>
      <c r="D218">
        <v>1.0900717802205599</v>
      </c>
      <c r="E218">
        <v>0.96648816871036802</v>
      </c>
    </row>
    <row r="219" spans="1:5" x14ac:dyDescent="0.25">
      <c r="A219" t="str">
        <f t="shared" si="3"/>
        <v>M221T383C05946</v>
      </c>
      <c r="B219" t="s">
        <v>904</v>
      </c>
      <c r="C219" t="s">
        <v>1002</v>
      </c>
      <c r="D219">
        <v>1.83730694291268</v>
      </c>
      <c r="E219">
        <v>0.98901521297907102</v>
      </c>
    </row>
    <row r="220" spans="1:5" x14ac:dyDescent="0.25">
      <c r="A220" t="str">
        <f t="shared" si="3"/>
        <v>M230T276C12108</v>
      </c>
      <c r="B220" t="s">
        <v>907</v>
      </c>
      <c r="C220" t="s">
        <v>1003</v>
      </c>
      <c r="D220">
        <v>3.7178301433084902</v>
      </c>
      <c r="E220">
        <v>0.99805595661739499</v>
      </c>
    </row>
    <row r="221" spans="1:5" x14ac:dyDescent="0.25">
      <c r="A221" t="str">
        <f t="shared" si="3"/>
        <v>M231T271C04390</v>
      </c>
      <c r="B221" t="s">
        <v>908</v>
      </c>
      <c r="C221" t="s">
        <v>345</v>
      </c>
      <c r="D221">
        <v>4.9121095925299701E-2</v>
      </c>
      <c r="E221">
        <v>0.93939626013192301</v>
      </c>
    </row>
    <row r="222" spans="1:5" x14ac:dyDescent="0.25">
      <c r="A222" t="str">
        <f t="shared" si="3"/>
        <v>M257T432C01236</v>
      </c>
      <c r="B222" t="s">
        <v>929</v>
      </c>
      <c r="C222" t="s">
        <v>1004</v>
      </c>
      <c r="D222">
        <v>0.85701443207157002</v>
      </c>
      <c r="E222">
        <v>0.94918955588665999</v>
      </c>
    </row>
    <row r="223" spans="1:5" x14ac:dyDescent="0.25">
      <c r="A223" t="str">
        <f t="shared" si="3"/>
        <v>M273T464C14899</v>
      </c>
      <c r="B223" t="s">
        <v>931</v>
      </c>
      <c r="C223" t="s">
        <v>1005</v>
      </c>
      <c r="D223">
        <v>9.1559523297983197E-2</v>
      </c>
      <c r="E223">
        <v>0.81906009765688204</v>
      </c>
    </row>
    <row r="224" spans="1:5" x14ac:dyDescent="0.25">
      <c r="A224" t="str">
        <f t="shared" si="3"/>
        <v>M317T444C04442</v>
      </c>
      <c r="B224" t="s">
        <v>946</v>
      </c>
      <c r="C224" t="s">
        <v>1006</v>
      </c>
      <c r="D224">
        <v>2.3589963147822401</v>
      </c>
      <c r="E224">
        <v>0.97382846613040497</v>
      </c>
    </row>
    <row r="225" spans="1:5" x14ac:dyDescent="0.25">
      <c r="A225" t="str">
        <f t="shared" si="3"/>
        <v>M363T377C01728</v>
      </c>
      <c r="B225" t="s">
        <v>960</v>
      </c>
      <c r="C225" t="s">
        <v>376</v>
      </c>
      <c r="D225">
        <v>0.46483532941494499</v>
      </c>
      <c r="E225">
        <v>0.89079169317338602</v>
      </c>
    </row>
    <row r="226" spans="1:5" x14ac:dyDescent="0.25">
      <c r="A226" t="str">
        <f t="shared" si="3"/>
        <v>M369T429C20986</v>
      </c>
      <c r="B226" t="s">
        <v>961</v>
      </c>
      <c r="C226" t="s">
        <v>1007</v>
      </c>
      <c r="D226">
        <v>0.87835051682994303</v>
      </c>
      <c r="E226">
        <v>0.95056307219394198</v>
      </c>
    </row>
    <row r="227" spans="1:5" x14ac:dyDescent="0.25">
      <c r="A227" t="str">
        <f t="shared" si="3"/>
        <v>M417T258C16826</v>
      </c>
      <c r="B227" t="s">
        <v>969</v>
      </c>
      <c r="C227" t="s">
        <v>972</v>
      </c>
      <c r="D227">
        <v>0.43594879301770001</v>
      </c>
      <c r="E227">
        <v>0.90643567242282397</v>
      </c>
    </row>
    <row r="228" spans="1:5" x14ac:dyDescent="0.25">
      <c r="A228" t="str">
        <f t="shared" si="3"/>
        <v>M417T231C06111</v>
      </c>
      <c r="B228" t="s">
        <v>971</v>
      </c>
      <c r="C228" t="s">
        <v>1008</v>
      </c>
      <c r="D228">
        <v>0.37362545705097</v>
      </c>
      <c r="E228">
        <v>0.82400993436599201</v>
      </c>
    </row>
    <row r="229" spans="1:5" x14ac:dyDescent="0.25">
      <c r="A229" t="str">
        <f t="shared" si="3"/>
        <v>M576T430C04896</v>
      </c>
      <c r="B229" t="s">
        <v>985</v>
      </c>
      <c r="C229" t="s">
        <v>1009</v>
      </c>
      <c r="D229">
        <v>0.80401817362302397</v>
      </c>
      <c r="E229">
        <v>0.96724609179452903</v>
      </c>
    </row>
    <row r="230" spans="1:5" x14ac:dyDescent="0.25">
      <c r="A230" t="str">
        <f t="shared" si="3"/>
        <v>M160T249C19694</v>
      </c>
      <c r="B230" t="s">
        <v>749</v>
      </c>
      <c r="C230" t="s">
        <v>1010</v>
      </c>
      <c r="D230">
        <v>0.31211013312887997</v>
      </c>
      <c r="E230">
        <v>0.92770118166668603</v>
      </c>
    </row>
    <row r="231" spans="1:5" x14ac:dyDescent="0.25">
      <c r="A231" t="str">
        <f t="shared" si="3"/>
        <v>M179T297C01487</v>
      </c>
      <c r="B231" t="s">
        <v>44</v>
      </c>
      <c r="C231" t="s">
        <v>220</v>
      </c>
      <c r="D231">
        <v>0.78512979633588897</v>
      </c>
      <c r="E231">
        <v>0.96366801926039802</v>
      </c>
    </row>
    <row r="232" spans="1:5" x14ac:dyDescent="0.25">
      <c r="A232" t="str">
        <f t="shared" si="3"/>
        <v>M179T260C01487</v>
      </c>
      <c r="B232" t="s">
        <v>754</v>
      </c>
      <c r="C232" t="s">
        <v>220</v>
      </c>
      <c r="D232">
        <v>1.0313197834300301</v>
      </c>
      <c r="E232">
        <v>0.95157243873659803</v>
      </c>
    </row>
    <row r="233" spans="1:5" x14ac:dyDescent="0.25">
      <c r="A233" t="str">
        <f t="shared" si="3"/>
        <v>M213T159C03383</v>
      </c>
      <c r="B233" t="s">
        <v>759</v>
      </c>
      <c r="C233" t="s">
        <v>221</v>
      </c>
      <c r="D233">
        <v>0.95056207288248196</v>
      </c>
      <c r="E233">
        <v>0.94903385211206004</v>
      </c>
    </row>
    <row r="234" spans="1:5" x14ac:dyDescent="0.25">
      <c r="A234" t="str">
        <f t="shared" si="3"/>
        <v>M222T206C05645</v>
      </c>
      <c r="B234" t="s">
        <v>763</v>
      </c>
      <c r="C234" t="s">
        <v>222</v>
      </c>
      <c r="D234">
        <v>0.47690721292714</v>
      </c>
      <c r="E234">
        <v>0.96446482626511498</v>
      </c>
    </row>
    <row r="235" spans="1:5" x14ac:dyDescent="0.25">
      <c r="A235" t="str">
        <f t="shared" si="3"/>
        <v>M228T396C17758</v>
      </c>
      <c r="B235" t="s">
        <v>764</v>
      </c>
      <c r="C235" t="s">
        <v>1011</v>
      </c>
      <c r="D235">
        <v>1.5806219212689501</v>
      </c>
      <c r="E235">
        <v>0.99237585357842095</v>
      </c>
    </row>
    <row r="236" spans="1:5" x14ac:dyDescent="0.25">
      <c r="A236" t="str">
        <f t="shared" si="3"/>
        <v>M341T381C00185</v>
      </c>
      <c r="B236" t="s">
        <v>768</v>
      </c>
      <c r="C236" t="s">
        <v>223</v>
      </c>
      <c r="D236">
        <v>0.40000233526184298</v>
      </c>
      <c r="E236">
        <v>0.88602142646878301</v>
      </c>
    </row>
    <row r="237" spans="1:5" x14ac:dyDescent="0.25">
      <c r="A237" t="str">
        <f t="shared" si="3"/>
        <v>M341T401C00185</v>
      </c>
      <c r="B237" t="s">
        <v>769</v>
      </c>
      <c r="C237" t="s">
        <v>223</v>
      </c>
      <c r="D237">
        <v>1.3071082710730699</v>
      </c>
      <c r="E237">
        <v>0.97303588632897098</v>
      </c>
    </row>
    <row r="238" spans="1:5" x14ac:dyDescent="0.25">
      <c r="A238" t="str">
        <f t="shared" si="3"/>
        <v>M341T440C20236</v>
      </c>
      <c r="B238" t="s">
        <v>770</v>
      </c>
      <c r="C238" t="s">
        <v>224</v>
      </c>
      <c r="D238">
        <v>0.32995975235692399</v>
      </c>
      <c r="E238">
        <v>0.83852157891451695</v>
      </c>
    </row>
    <row r="239" spans="1:5" x14ac:dyDescent="0.25">
      <c r="A239" t="str">
        <f t="shared" si="3"/>
        <v>M401T400C01235</v>
      </c>
      <c r="B239" t="s">
        <v>774</v>
      </c>
      <c r="C239" t="s">
        <v>225</v>
      </c>
      <c r="D239">
        <v>0.54477527014911498</v>
      </c>
      <c r="E239">
        <v>0.89037221017513701</v>
      </c>
    </row>
    <row r="240" spans="1:5" x14ac:dyDescent="0.25">
      <c r="A240" t="str">
        <f t="shared" si="3"/>
        <v>M421T477C02995</v>
      </c>
      <c r="B240" t="s">
        <v>775</v>
      </c>
      <c r="C240" t="s">
        <v>1012</v>
      </c>
      <c r="D240">
        <v>0.64865351590784703</v>
      </c>
      <c r="E240">
        <v>0.93933726615269497</v>
      </c>
    </row>
    <row r="241" spans="1:5" x14ac:dyDescent="0.25">
      <c r="A241" t="str">
        <f t="shared" si="3"/>
        <v>M161T440C02488</v>
      </c>
      <c r="B241" t="s">
        <v>798</v>
      </c>
      <c r="C241" t="s">
        <v>226</v>
      </c>
      <c r="D241">
        <v>0.36637193542177199</v>
      </c>
      <c r="E241">
        <v>0.86387984597324297</v>
      </c>
    </row>
    <row r="242" spans="1:5" x14ac:dyDescent="0.25">
      <c r="A242" t="str">
        <f t="shared" si="3"/>
        <v>M175T382C04349</v>
      </c>
      <c r="B242" t="s">
        <v>800</v>
      </c>
      <c r="C242" t="s">
        <v>227</v>
      </c>
      <c r="D242">
        <v>4.1124854557182804</v>
      </c>
      <c r="E242">
        <v>0.98684150368679502</v>
      </c>
    </row>
    <row r="243" spans="1:5" x14ac:dyDescent="0.25">
      <c r="A243" t="str">
        <f t="shared" si="3"/>
        <v>M253T307C06352</v>
      </c>
      <c r="B243" t="s">
        <v>806</v>
      </c>
      <c r="C243" t="s">
        <v>228</v>
      </c>
      <c r="D243">
        <v>0.85403883423489702</v>
      </c>
      <c r="E243">
        <v>0.96259721321464697</v>
      </c>
    </row>
    <row r="244" spans="1:5" x14ac:dyDescent="0.25">
      <c r="A244" t="str">
        <f t="shared" si="3"/>
        <v>M333T419C04641</v>
      </c>
      <c r="B244" t="s">
        <v>809</v>
      </c>
      <c r="C244" t="s">
        <v>229</v>
      </c>
      <c r="D244">
        <v>8.2943628085468499E-2</v>
      </c>
      <c r="E244">
        <v>0.99456845410069505</v>
      </c>
    </row>
    <row r="245" spans="1:5" x14ac:dyDescent="0.25">
      <c r="A245" t="str">
        <f t="shared" si="3"/>
        <v>M103T376C00989</v>
      </c>
      <c r="B245" t="s">
        <v>814</v>
      </c>
      <c r="C245" t="s">
        <v>230</v>
      </c>
      <c r="D245">
        <v>1.23301631532554</v>
      </c>
      <c r="E245">
        <v>0.99999126752060596</v>
      </c>
    </row>
    <row r="246" spans="1:5" x14ac:dyDescent="0.25">
      <c r="A246" t="str">
        <f t="shared" si="3"/>
        <v>M229T431C03291</v>
      </c>
      <c r="B246" t="s">
        <v>820</v>
      </c>
      <c r="C246" t="s">
        <v>231</v>
      </c>
      <c r="D246">
        <v>0.74144297997481001</v>
      </c>
      <c r="E246">
        <v>0.95148789826227897</v>
      </c>
    </row>
    <row r="247" spans="1:5" x14ac:dyDescent="0.25">
      <c r="A247" t="str">
        <f t="shared" si="3"/>
        <v>M229T446C06441</v>
      </c>
      <c r="B247" t="s">
        <v>821</v>
      </c>
      <c r="C247" t="s">
        <v>235</v>
      </c>
      <c r="D247">
        <v>0.822111920899256</v>
      </c>
      <c r="E247">
        <v>0.92262732249495205</v>
      </c>
    </row>
    <row r="248" spans="1:5" x14ac:dyDescent="0.25">
      <c r="A248" t="str">
        <f t="shared" si="3"/>
        <v>M130T273C01073</v>
      </c>
      <c r="B248" t="s">
        <v>842</v>
      </c>
      <c r="C248" t="s">
        <v>1013</v>
      </c>
      <c r="D248">
        <v>1.9740080949327099</v>
      </c>
      <c r="E248">
        <v>0.99980377492906103</v>
      </c>
    </row>
    <row r="249" spans="1:5" x14ac:dyDescent="0.25">
      <c r="A249" t="str">
        <f t="shared" si="3"/>
        <v>M157T260C02501</v>
      </c>
      <c r="B249" t="s">
        <v>850</v>
      </c>
      <c r="C249" t="s">
        <v>1014</v>
      </c>
      <c r="D249">
        <v>1.5744753774001099</v>
      </c>
      <c r="E249">
        <v>0.98455337947028498</v>
      </c>
    </row>
    <row r="250" spans="1:5" x14ac:dyDescent="0.25">
      <c r="A250" t="str">
        <f t="shared" si="3"/>
        <v>M161T356C16390</v>
      </c>
      <c r="B250" t="s">
        <v>856</v>
      </c>
      <c r="C250" t="s">
        <v>137</v>
      </c>
      <c r="D250">
        <v>0.15911910892454201</v>
      </c>
      <c r="E250">
        <v>0.94085401209610997</v>
      </c>
    </row>
    <row r="251" spans="1:5" x14ac:dyDescent="0.25">
      <c r="A251" t="str">
        <f t="shared" si="3"/>
        <v>M179T401C01720</v>
      </c>
      <c r="B251" t="s">
        <v>871</v>
      </c>
      <c r="C251" t="s">
        <v>1015</v>
      </c>
      <c r="D251">
        <v>1.68100523837394</v>
      </c>
      <c r="E251">
        <v>0.65445404733800905</v>
      </c>
    </row>
    <row r="252" spans="1:5" x14ac:dyDescent="0.25">
      <c r="A252" t="str">
        <f t="shared" si="3"/>
        <v>M191T107C20465</v>
      </c>
      <c r="B252" t="s">
        <v>881</v>
      </c>
      <c r="C252" t="s">
        <v>1016</v>
      </c>
      <c r="D252">
        <v>0.687556686381668</v>
      </c>
      <c r="E252">
        <v>0.98528500724887602</v>
      </c>
    </row>
    <row r="253" spans="1:5" x14ac:dyDescent="0.25">
      <c r="A253" t="str">
        <f t="shared" si="3"/>
        <v>M193T341C15673</v>
      </c>
      <c r="B253" t="s">
        <v>883</v>
      </c>
      <c r="C253" t="s">
        <v>1017</v>
      </c>
      <c r="D253">
        <v>0.90571256695237701</v>
      </c>
      <c r="E253">
        <v>0.99515211553869298</v>
      </c>
    </row>
    <row r="254" spans="1:5" x14ac:dyDescent="0.25">
      <c r="A254" t="str">
        <f t="shared" si="3"/>
        <v>M215T291C00124</v>
      </c>
      <c r="B254" t="s">
        <v>899</v>
      </c>
      <c r="C254" t="s">
        <v>1018</v>
      </c>
      <c r="D254">
        <v>1.0900717802205599</v>
      </c>
      <c r="E254">
        <v>0.96648816871036802</v>
      </c>
    </row>
    <row r="255" spans="1:5" x14ac:dyDescent="0.25">
      <c r="A255" t="str">
        <f t="shared" si="3"/>
        <v>M221T383C20485</v>
      </c>
      <c r="B255" t="s">
        <v>904</v>
      </c>
      <c r="C255" t="s">
        <v>1019</v>
      </c>
      <c r="D255">
        <v>1.83730694291268</v>
      </c>
      <c r="E255">
        <v>0.98901521297907102</v>
      </c>
    </row>
    <row r="256" spans="1:5" x14ac:dyDescent="0.25">
      <c r="A256" t="str">
        <f t="shared" si="3"/>
        <v>M231T271C15767</v>
      </c>
      <c r="B256" t="s">
        <v>908</v>
      </c>
      <c r="C256" t="s">
        <v>1020</v>
      </c>
      <c r="D256">
        <v>4.9121095925299701E-2</v>
      </c>
      <c r="E256">
        <v>0.93939626013192301</v>
      </c>
    </row>
    <row r="257" spans="1:5" x14ac:dyDescent="0.25">
      <c r="A257" t="str">
        <f t="shared" si="3"/>
        <v>M273T464C05385</v>
      </c>
      <c r="B257" t="s">
        <v>931</v>
      </c>
      <c r="C257" t="s">
        <v>1021</v>
      </c>
      <c r="D257">
        <v>9.1559523297983197E-2</v>
      </c>
      <c r="E257">
        <v>0.81906009765688204</v>
      </c>
    </row>
    <row r="258" spans="1:5" x14ac:dyDescent="0.25">
      <c r="A258" t="str">
        <f t="shared" ref="A258:A321" si="4">B258&amp;C258</f>
        <v>M317T444C06893</v>
      </c>
      <c r="B258" t="s">
        <v>946</v>
      </c>
      <c r="C258" t="s">
        <v>1022</v>
      </c>
      <c r="D258">
        <v>2.3589963147822401</v>
      </c>
      <c r="E258">
        <v>0.97382846613040497</v>
      </c>
    </row>
    <row r="259" spans="1:5" x14ac:dyDescent="0.25">
      <c r="A259" t="str">
        <f t="shared" si="4"/>
        <v>M417T258C06111</v>
      </c>
      <c r="B259" t="s">
        <v>969</v>
      </c>
      <c r="C259" t="s">
        <v>1008</v>
      </c>
      <c r="D259">
        <v>0.43594879301770001</v>
      </c>
      <c r="E259">
        <v>0.90643567242282397</v>
      </c>
    </row>
    <row r="260" spans="1:5" x14ac:dyDescent="0.25">
      <c r="A260" t="str">
        <f t="shared" si="4"/>
        <v>M417T231C00448</v>
      </c>
      <c r="B260" t="s">
        <v>971</v>
      </c>
      <c r="C260" t="s">
        <v>970</v>
      </c>
      <c r="D260">
        <v>0.37362545705097</v>
      </c>
      <c r="E260">
        <v>0.82400993436599201</v>
      </c>
    </row>
    <row r="261" spans="1:5" x14ac:dyDescent="0.25">
      <c r="A261" t="str">
        <f t="shared" si="4"/>
        <v>M160T249C17581</v>
      </c>
      <c r="B261" t="s">
        <v>749</v>
      </c>
      <c r="C261" t="s">
        <v>1023</v>
      </c>
      <c r="D261">
        <v>0.31211013312887997</v>
      </c>
      <c r="E261">
        <v>0.92770118166668603</v>
      </c>
    </row>
    <row r="262" spans="1:5" x14ac:dyDescent="0.25">
      <c r="A262" t="str">
        <f t="shared" si="4"/>
        <v>M179T297C00267</v>
      </c>
      <c r="B262" t="s">
        <v>44</v>
      </c>
      <c r="C262" t="s">
        <v>48</v>
      </c>
      <c r="D262">
        <v>0.78512979633588897</v>
      </c>
      <c r="E262">
        <v>0.96366801926039802</v>
      </c>
    </row>
    <row r="263" spans="1:5" x14ac:dyDescent="0.25">
      <c r="A263" t="str">
        <f t="shared" si="4"/>
        <v>M179T260C00159</v>
      </c>
      <c r="B263" t="s">
        <v>754</v>
      </c>
      <c r="C263" t="s">
        <v>199</v>
      </c>
      <c r="D263">
        <v>1.0313197834300301</v>
      </c>
      <c r="E263">
        <v>0.95157243873659803</v>
      </c>
    </row>
    <row r="264" spans="1:5" x14ac:dyDescent="0.25">
      <c r="A264" t="str">
        <f t="shared" si="4"/>
        <v>M222T206C01249</v>
      </c>
      <c r="B264" t="s">
        <v>763</v>
      </c>
      <c r="C264" t="s">
        <v>1024</v>
      </c>
      <c r="D264">
        <v>0.47690721292714</v>
      </c>
      <c r="E264">
        <v>0.96446482626511498</v>
      </c>
    </row>
    <row r="265" spans="1:5" x14ac:dyDescent="0.25">
      <c r="A265" t="str">
        <f t="shared" si="4"/>
        <v>M341T440C21336</v>
      </c>
      <c r="B265" t="s">
        <v>770</v>
      </c>
      <c r="C265" t="s">
        <v>1025</v>
      </c>
      <c r="D265">
        <v>0.32995975235692399</v>
      </c>
      <c r="E265">
        <v>0.83852157891451695</v>
      </c>
    </row>
    <row r="266" spans="1:5" x14ac:dyDescent="0.25">
      <c r="A266" t="str">
        <f t="shared" si="4"/>
        <v>M421T477C04534</v>
      </c>
      <c r="B266" t="s">
        <v>775</v>
      </c>
      <c r="C266" t="s">
        <v>1026</v>
      </c>
      <c r="D266">
        <v>0.64865351590784703</v>
      </c>
      <c r="E266">
        <v>0.93933726615269497</v>
      </c>
    </row>
    <row r="267" spans="1:5" x14ac:dyDescent="0.25">
      <c r="A267" t="str">
        <f t="shared" si="4"/>
        <v>M253T307C03619</v>
      </c>
      <c r="B267" t="s">
        <v>806</v>
      </c>
      <c r="C267" t="s">
        <v>1027</v>
      </c>
      <c r="D267">
        <v>0.85403883423489702</v>
      </c>
      <c r="E267">
        <v>0.96259721321464697</v>
      </c>
    </row>
    <row r="268" spans="1:5" x14ac:dyDescent="0.25">
      <c r="A268" t="str">
        <f t="shared" si="4"/>
        <v>M333T419C10517</v>
      </c>
      <c r="B268" t="s">
        <v>809</v>
      </c>
      <c r="C268" t="s">
        <v>232</v>
      </c>
      <c r="D268">
        <v>8.2943628085468499E-2</v>
      </c>
      <c r="E268">
        <v>0.99456845410069505</v>
      </c>
    </row>
    <row r="269" spans="1:5" x14ac:dyDescent="0.25">
      <c r="A269" t="str">
        <f t="shared" si="4"/>
        <v>M229T431C01101</v>
      </c>
      <c r="B269" t="s">
        <v>820</v>
      </c>
      <c r="C269" t="s">
        <v>233</v>
      </c>
      <c r="D269">
        <v>0.74144297997481001</v>
      </c>
      <c r="E269">
        <v>0.95148789826227897</v>
      </c>
    </row>
    <row r="270" spans="1:5" x14ac:dyDescent="0.25">
      <c r="A270" t="str">
        <f t="shared" si="4"/>
        <v>M229T446C00199</v>
      </c>
      <c r="B270" t="s">
        <v>821</v>
      </c>
      <c r="C270" t="s">
        <v>176</v>
      </c>
      <c r="D270">
        <v>0.822111920899256</v>
      </c>
      <c r="E270">
        <v>0.92262732249495205</v>
      </c>
    </row>
    <row r="271" spans="1:5" x14ac:dyDescent="0.25">
      <c r="A271" t="str">
        <f t="shared" si="4"/>
        <v>M130T273C01110</v>
      </c>
      <c r="B271" t="s">
        <v>842</v>
      </c>
      <c r="C271" t="s">
        <v>1028</v>
      </c>
      <c r="D271">
        <v>1.9740080949327099</v>
      </c>
      <c r="E271">
        <v>0.99980377492906103</v>
      </c>
    </row>
    <row r="272" spans="1:5" x14ac:dyDescent="0.25">
      <c r="A272" t="str">
        <f t="shared" si="4"/>
        <v>M157T260C03676</v>
      </c>
      <c r="B272" t="s">
        <v>850</v>
      </c>
      <c r="C272" t="s">
        <v>1029</v>
      </c>
      <c r="D272">
        <v>1.5744753774001099</v>
      </c>
      <c r="E272">
        <v>0.98455337947028498</v>
      </c>
    </row>
    <row r="273" spans="1:5" x14ac:dyDescent="0.25">
      <c r="A273" t="str">
        <f t="shared" si="4"/>
        <v>M161T356C03652</v>
      </c>
      <c r="B273" t="s">
        <v>856</v>
      </c>
      <c r="C273" t="s">
        <v>1030</v>
      </c>
      <c r="D273">
        <v>0.15911910892454201</v>
      </c>
      <c r="E273">
        <v>0.94085401209610997</v>
      </c>
    </row>
    <row r="274" spans="1:5" x14ac:dyDescent="0.25">
      <c r="A274" t="str">
        <f t="shared" si="4"/>
        <v>M179T401C01582</v>
      </c>
      <c r="B274" t="s">
        <v>871</v>
      </c>
      <c r="C274" t="s">
        <v>1031</v>
      </c>
      <c r="D274">
        <v>1.68100523837394</v>
      </c>
      <c r="E274">
        <v>0.65445404733800905</v>
      </c>
    </row>
    <row r="275" spans="1:5" x14ac:dyDescent="0.25">
      <c r="A275" t="str">
        <f t="shared" si="4"/>
        <v>M193T341C01062</v>
      </c>
      <c r="B275" t="s">
        <v>883</v>
      </c>
      <c r="C275" t="s">
        <v>1032</v>
      </c>
      <c r="D275">
        <v>0.90571256695237701</v>
      </c>
      <c r="E275">
        <v>0.99515211553869298</v>
      </c>
    </row>
    <row r="276" spans="1:5" x14ac:dyDescent="0.25">
      <c r="A276" t="str">
        <f t="shared" si="4"/>
        <v>M215T291C00221</v>
      </c>
      <c r="B276" t="s">
        <v>899</v>
      </c>
      <c r="C276" t="s">
        <v>1033</v>
      </c>
      <c r="D276">
        <v>1.0900717802205599</v>
      </c>
      <c r="E276">
        <v>0.96648816871036802</v>
      </c>
    </row>
    <row r="277" spans="1:5" x14ac:dyDescent="0.25">
      <c r="A277" t="str">
        <f t="shared" si="4"/>
        <v>M231T271C03415</v>
      </c>
      <c r="B277" t="s">
        <v>908</v>
      </c>
      <c r="C277" t="s">
        <v>1034</v>
      </c>
      <c r="D277">
        <v>4.9121095925299701E-2</v>
      </c>
      <c r="E277">
        <v>0.93939626013192301</v>
      </c>
    </row>
    <row r="278" spans="1:5" x14ac:dyDescent="0.25">
      <c r="A278" t="str">
        <f t="shared" si="4"/>
        <v>M273T464C04037</v>
      </c>
      <c r="B278" t="s">
        <v>931</v>
      </c>
      <c r="C278" t="s">
        <v>1035</v>
      </c>
      <c r="D278">
        <v>9.1559523297983197E-2</v>
      </c>
      <c r="E278">
        <v>0.81906009765688204</v>
      </c>
    </row>
    <row r="279" spans="1:5" x14ac:dyDescent="0.25">
      <c r="A279" t="str">
        <f t="shared" si="4"/>
        <v>M417T258C19760</v>
      </c>
      <c r="B279" t="s">
        <v>969</v>
      </c>
      <c r="C279" t="s">
        <v>1036</v>
      </c>
      <c r="D279">
        <v>0.43594879301770001</v>
      </c>
      <c r="E279">
        <v>0.90643567242282397</v>
      </c>
    </row>
    <row r="280" spans="1:5" x14ac:dyDescent="0.25">
      <c r="A280" t="str">
        <f t="shared" si="4"/>
        <v>M417T231C19760</v>
      </c>
      <c r="B280" t="s">
        <v>971</v>
      </c>
      <c r="C280" t="s">
        <v>1036</v>
      </c>
      <c r="D280">
        <v>0.37362545705097</v>
      </c>
      <c r="E280">
        <v>0.82400993436599201</v>
      </c>
    </row>
    <row r="281" spans="1:5" x14ac:dyDescent="0.25">
      <c r="A281" t="str">
        <f t="shared" si="4"/>
        <v>M179T297C00247</v>
      </c>
      <c r="B281" t="s">
        <v>44</v>
      </c>
      <c r="C281" t="s">
        <v>200</v>
      </c>
      <c r="D281">
        <v>0.78512979633588897</v>
      </c>
      <c r="E281">
        <v>0.96366801926039802</v>
      </c>
    </row>
    <row r="282" spans="1:5" x14ac:dyDescent="0.25">
      <c r="A282" t="str">
        <f t="shared" si="4"/>
        <v>M179T260C02336</v>
      </c>
      <c r="B282" t="s">
        <v>754</v>
      </c>
      <c r="C282" t="s">
        <v>234</v>
      </c>
      <c r="D282">
        <v>1.0313197834300301</v>
      </c>
      <c r="E282">
        <v>0.95157243873659803</v>
      </c>
    </row>
    <row r="283" spans="1:5" x14ac:dyDescent="0.25">
      <c r="A283" t="str">
        <f t="shared" si="4"/>
        <v>M341T440C15548</v>
      </c>
      <c r="B283" t="s">
        <v>770</v>
      </c>
      <c r="C283" t="s">
        <v>1037</v>
      </c>
      <c r="D283">
        <v>0.32995975235692399</v>
      </c>
      <c r="E283">
        <v>0.83852157891451695</v>
      </c>
    </row>
    <row r="284" spans="1:5" x14ac:dyDescent="0.25">
      <c r="A284" t="str">
        <f t="shared" si="4"/>
        <v>M421T477C02591</v>
      </c>
      <c r="B284" t="s">
        <v>775</v>
      </c>
      <c r="C284" t="s">
        <v>1038</v>
      </c>
      <c r="D284">
        <v>0.64865351590784703</v>
      </c>
      <c r="E284">
        <v>0.93933726615269497</v>
      </c>
    </row>
    <row r="285" spans="1:5" x14ac:dyDescent="0.25">
      <c r="A285" t="str">
        <f t="shared" si="4"/>
        <v>M229T431C06441</v>
      </c>
      <c r="B285" t="s">
        <v>820</v>
      </c>
      <c r="C285" t="s">
        <v>235</v>
      </c>
      <c r="D285">
        <v>0.74144297997481001</v>
      </c>
      <c r="E285">
        <v>0.95148789826227897</v>
      </c>
    </row>
    <row r="286" spans="1:5" x14ac:dyDescent="0.25">
      <c r="A286" t="str">
        <f t="shared" si="4"/>
        <v>M229T446C00231</v>
      </c>
      <c r="B286" t="s">
        <v>821</v>
      </c>
      <c r="C286" t="s">
        <v>218</v>
      </c>
      <c r="D286">
        <v>0.822111920899256</v>
      </c>
      <c r="E286">
        <v>0.92262732249495205</v>
      </c>
    </row>
    <row r="287" spans="1:5" x14ac:dyDescent="0.25">
      <c r="A287" t="str">
        <f t="shared" si="4"/>
        <v>M161T356C03979</v>
      </c>
      <c r="B287" t="s">
        <v>856</v>
      </c>
      <c r="C287" t="s">
        <v>1039</v>
      </c>
      <c r="D287">
        <v>0.15911910892454201</v>
      </c>
      <c r="E287">
        <v>0.94085401209610997</v>
      </c>
    </row>
    <row r="288" spans="1:5" x14ac:dyDescent="0.25">
      <c r="A288" t="str">
        <f t="shared" si="4"/>
        <v>M193T341C00905</v>
      </c>
      <c r="B288" t="s">
        <v>883</v>
      </c>
      <c r="C288" t="s">
        <v>1040</v>
      </c>
      <c r="D288">
        <v>0.90571256695237701</v>
      </c>
      <c r="E288">
        <v>0.99515211553869298</v>
      </c>
    </row>
    <row r="289" spans="1:5" x14ac:dyDescent="0.25">
      <c r="A289" t="str">
        <f t="shared" si="4"/>
        <v>M215T291C00031</v>
      </c>
      <c r="B289" t="s">
        <v>899</v>
      </c>
      <c r="C289" t="s">
        <v>1041</v>
      </c>
      <c r="D289">
        <v>1.0900717802205599</v>
      </c>
      <c r="E289">
        <v>0.96648816871036802</v>
      </c>
    </row>
    <row r="290" spans="1:5" x14ac:dyDescent="0.25">
      <c r="A290" t="str">
        <f t="shared" si="4"/>
        <v>M90T335C00041</v>
      </c>
      <c r="B290" t="s">
        <v>1042</v>
      </c>
      <c r="C290" t="s">
        <v>5</v>
      </c>
      <c r="D290">
        <v>1.15584322831305</v>
      </c>
      <c r="E290">
        <v>0.97525306025572001</v>
      </c>
    </row>
    <row r="291" spans="1:5" x14ac:dyDescent="0.25">
      <c r="A291" t="str">
        <f t="shared" si="4"/>
        <v>M104T362_2C00334</v>
      </c>
      <c r="B291" t="s">
        <v>1043</v>
      </c>
      <c r="C291" t="s">
        <v>240</v>
      </c>
      <c r="D291">
        <v>0.33609196260040097</v>
      </c>
      <c r="E291">
        <v>0.941640579938676</v>
      </c>
    </row>
    <row r="292" spans="1:5" x14ac:dyDescent="0.25">
      <c r="A292" t="str">
        <f t="shared" si="4"/>
        <v>M111T198C05130</v>
      </c>
      <c r="B292" t="s">
        <v>1044</v>
      </c>
      <c r="C292" t="s">
        <v>37</v>
      </c>
      <c r="D292">
        <v>0.201856198517543</v>
      </c>
      <c r="E292">
        <v>0.69727035308169405</v>
      </c>
    </row>
    <row r="293" spans="1:5" x14ac:dyDescent="0.25">
      <c r="A293" t="str">
        <f t="shared" si="4"/>
        <v>M116T302_2C00763</v>
      </c>
      <c r="B293" t="s">
        <v>1045</v>
      </c>
      <c r="C293" t="s">
        <v>198</v>
      </c>
      <c r="D293">
        <v>0.37105042455188098</v>
      </c>
      <c r="E293">
        <v>0.98851087449588604</v>
      </c>
    </row>
    <row r="294" spans="1:5" x14ac:dyDescent="0.25">
      <c r="A294" t="str">
        <f t="shared" si="4"/>
        <v>M134T375C00049</v>
      </c>
      <c r="B294" t="s">
        <v>1046</v>
      </c>
      <c r="C294" t="s">
        <v>21</v>
      </c>
      <c r="D294">
        <v>3.3383133691906902E-2</v>
      </c>
      <c r="E294">
        <v>0.95191360884397203</v>
      </c>
    </row>
    <row r="295" spans="1:5" x14ac:dyDescent="0.25">
      <c r="A295" t="str">
        <f t="shared" si="4"/>
        <v>M137T166C00262</v>
      </c>
      <c r="B295" t="s">
        <v>1047</v>
      </c>
      <c r="C295" t="s">
        <v>244</v>
      </c>
      <c r="D295">
        <v>0.14036700798130899</v>
      </c>
      <c r="E295">
        <v>0.75194846399901905</v>
      </c>
    </row>
    <row r="296" spans="1:5" x14ac:dyDescent="0.25">
      <c r="A296" t="str">
        <f t="shared" si="4"/>
        <v>M147T361_2C00064</v>
      </c>
      <c r="B296" t="s">
        <v>1048</v>
      </c>
      <c r="C296" t="s">
        <v>246</v>
      </c>
      <c r="D296">
        <v>0.31092994317705802</v>
      </c>
      <c r="E296">
        <v>0.99410071909373399</v>
      </c>
    </row>
    <row r="297" spans="1:5" x14ac:dyDescent="0.25">
      <c r="A297" t="str">
        <f t="shared" si="4"/>
        <v>M147T383C00064</v>
      </c>
      <c r="B297" t="s">
        <v>1049</v>
      </c>
      <c r="C297" t="s">
        <v>246</v>
      </c>
      <c r="D297">
        <v>0.33484828367970298</v>
      </c>
      <c r="E297">
        <v>0.996179086902236</v>
      </c>
    </row>
    <row r="298" spans="1:5" x14ac:dyDescent="0.25">
      <c r="A298" t="str">
        <f t="shared" si="4"/>
        <v>M148T380C00025</v>
      </c>
      <c r="B298" t="s">
        <v>1050</v>
      </c>
      <c r="C298" t="s">
        <v>27</v>
      </c>
      <c r="D298">
        <v>0.63607698442606897</v>
      </c>
      <c r="E298">
        <v>0.98268794151063898</v>
      </c>
    </row>
    <row r="299" spans="1:5" x14ac:dyDescent="0.25">
      <c r="A299" t="str">
        <f t="shared" si="4"/>
        <v>M200T265C16355</v>
      </c>
      <c r="B299" t="s">
        <v>1051</v>
      </c>
      <c r="C299" t="s">
        <v>1052</v>
      </c>
      <c r="D299">
        <v>0.248553027664426</v>
      </c>
      <c r="E299">
        <v>0.85990040027634995</v>
      </c>
    </row>
    <row r="300" spans="1:5" x14ac:dyDescent="0.25">
      <c r="A300" t="str">
        <f t="shared" si="4"/>
        <v>M204T297_1C02571</v>
      </c>
      <c r="B300" t="s">
        <v>1053</v>
      </c>
      <c r="C300" t="s">
        <v>251</v>
      </c>
      <c r="D300">
        <v>0.73024797221660998</v>
      </c>
      <c r="E300">
        <v>0.98792241809911696</v>
      </c>
    </row>
    <row r="301" spans="1:5" x14ac:dyDescent="0.25">
      <c r="A301" t="str">
        <f t="shared" si="4"/>
        <v>M238T250C06313</v>
      </c>
      <c r="B301" t="s">
        <v>1054</v>
      </c>
      <c r="C301" t="s">
        <v>257</v>
      </c>
      <c r="D301">
        <v>0.103077159883411</v>
      </c>
      <c r="E301">
        <v>0.99132833664463105</v>
      </c>
    </row>
    <row r="302" spans="1:5" x14ac:dyDescent="0.25">
      <c r="A302" t="str">
        <f t="shared" si="4"/>
        <v>M244T235C00475</v>
      </c>
      <c r="B302" t="s">
        <v>1055</v>
      </c>
      <c r="C302" t="s">
        <v>1056</v>
      </c>
      <c r="D302">
        <v>0.15210423266043999</v>
      </c>
      <c r="E302">
        <v>0.74749258778932104</v>
      </c>
    </row>
    <row r="303" spans="1:5" x14ac:dyDescent="0.25">
      <c r="A303" t="str">
        <f t="shared" si="4"/>
        <v>M245T397C00826</v>
      </c>
      <c r="B303" t="s">
        <v>1057</v>
      </c>
      <c r="C303" t="s">
        <v>259</v>
      </c>
      <c r="D303">
        <v>6.81349477514957E-2</v>
      </c>
      <c r="E303">
        <v>0.97025940949281397</v>
      </c>
    </row>
    <row r="304" spans="1:5" x14ac:dyDescent="0.25">
      <c r="A304" t="str">
        <f t="shared" si="4"/>
        <v>M246T407C05340</v>
      </c>
      <c r="B304" t="s">
        <v>1058</v>
      </c>
      <c r="C304" t="s">
        <v>261</v>
      </c>
      <c r="D304">
        <v>0.104905271228207</v>
      </c>
      <c r="E304">
        <v>0.86881784080481295</v>
      </c>
    </row>
    <row r="305" spans="1:5" x14ac:dyDescent="0.25">
      <c r="A305" t="str">
        <f t="shared" si="4"/>
        <v>M255T378C03415</v>
      </c>
      <c r="B305" t="s">
        <v>1059</v>
      </c>
      <c r="C305" t="s">
        <v>1034</v>
      </c>
      <c r="D305">
        <v>0.710265065666845</v>
      </c>
      <c r="E305">
        <v>0.98243778184542396</v>
      </c>
    </row>
    <row r="306" spans="1:5" x14ac:dyDescent="0.25">
      <c r="A306" t="str">
        <f t="shared" si="4"/>
        <v>M275T406C03296</v>
      </c>
      <c r="B306" t="s">
        <v>1060</v>
      </c>
      <c r="C306" t="s">
        <v>264</v>
      </c>
      <c r="D306">
        <v>0.53989878355054699</v>
      </c>
      <c r="E306">
        <v>0.96783311197565702</v>
      </c>
    </row>
    <row r="307" spans="1:5" x14ac:dyDescent="0.25">
      <c r="A307" t="str">
        <f t="shared" si="4"/>
        <v>M298T102C00170</v>
      </c>
      <c r="B307" t="s">
        <v>1061</v>
      </c>
      <c r="C307" t="s">
        <v>1062</v>
      </c>
      <c r="D307">
        <v>4.69133884020261E-2</v>
      </c>
      <c r="E307">
        <v>0.97791888820905104</v>
      </c>
    </row>
    <row r="308" spans="1:5" x14ac:dyDescent="0.25">
      <c r="A308" t="str">
        <f t="shared" si="4"/>
        <v>M608T412C00043</v>
      </c>
      <c r="B308" t="s">
        <v>1063</v>
      </c>
      <c r="C308" t="s">
        <v>103</v>
      </c>
      <c r="D308">
        <v>0.33232112318842699</v>
      </c>
      <c r="E308">
        <v>0.97023266522558405</v>
      </c>
    </row>
    <row r="309" spans="1:5" x14ac:dyDescent="0.25">
      <c r="A309" t="str">
        <f t="shared" si="4"/>
        <v>M664T419C00003</v>
      </c>
      <c r="B309" t="s">
        <v>1064</v>
      </c>
      <c r="C309" t="s">
        <v>781</v>
      </c>
      <c r="D309">
        <v>2.41258167601902E-2</v>
      </c>
      <c r="E309">
        <v>0.98308064248988603</v>
      </c>
    </row>
    <row r="310" spans="1:5" x14ac:dyDescent="0.25">
      <c r="A310" t="str">
        <f t="shared" si="4"/>
        <v>M190T152C01717</v>
      </c>
      <c r="B310" t="s">
        <v>1065</v>
      </c>
      <c r="C310" t="s">
        <v>1066</v>
      </c>
      <c r="D310">
        <v>4.79347696169099</v>
      </c>
      <c r="E310">
        <v>0.99998719660407398</v>
      </c>
    </row>
    <row r="311" spans="1:5" x14ac:dyDescent="0.25">
      <c r="A311" t="str">
        <f t="shared" si="4"/>
        <v>M505T439_1C00492</v>
      </c>
      <c r="B311" t="s">
        <v>1067</v>
      </c>
      <c r="C311" t="s">
        <v>273</v>
      </c>
      <c r="D311">
        <v>0.29785481024086902</v>
      </c>
      <c r="E311">
        <v>0.86136835575481996</v>
      </c>
    </row>
    <row r="312" spans="1:5" x14ac:dyDescent="0.25">
      <c r="A312" t="str">
        <f t="shared" si="4"/>
        <v>M684T479C01613</v>
      </c>
      <c r="B312" t="s">
        <v>1068</v>
      </c>
      <c r="C312" t="s">
        <v>275</v>
      </c>
      <c r="D312">
        <v>0.45126538678538303</v>
      </c>
      <c r="E312">
        <v>0.90030180317450004</v>
      </c>
    </row>
    <row r="313" spans="1:5" x14ac:dyDescent="0.25">
      <c r="A313" t="str">
        <f t="shared" si="4"/>
        <v>M130T286C01879</v>
      </c>
      <c r="B313" t="s">
        <v>1069</v>
      </c>
      <c r="C313" t="s">
        <v>117</v>
      </c>
      <c r="D313">
        <v>9.6929869398325694E-2</v>
      </c>
      <c r="E313">
        <v>0.99297930120826505</v>
      </c>
    </row>
    <row r="314" spans="1:5" x14ac:dyDescent="0.25">
      <c r="A314" t="str">
        <f t="shared" si="4"/>
        <v>M173T422C00093</v>
      </c>
      <c r="B314" t="s">
        <v>1070</v>
      </c>
      <c r="C314" t="s">
        <v>39</v>
      </c>
      <c r="D314">
        <v>1.4456368402567801</v>
      </c>
      <c r="E314">
        <v>0.97370431558710602</v>
      </c>
    </row>
    <row r="315" spans="1:5" x14ac:dyDescent="0.25">
      <c r="A315" t="str">
        <f t="shared" si="4"/>
        <v>M225T275C03227</v>
      </c>
      <c r="B315" t="s">
        <v>1071</v>
      </c>
      <c r="C315" t="s">
        <v>279</v>
      </c>
      <c r="D315">
        <v>0.38489109784900899</v>
      </c>
      <c r="E315">
        <v>0.99873407572224804</v>
      </c>
    </row>
    <row r="316" spans="1:5" x14ac:dyDescent="0.25">
      <c r="A316" t="str">
        <f t="shared" si="4"/>
        <v>M381T359C00089</v>
      </c>
      <c r="B316" t="s">
        <v>1072</v>
      </c>
      <c r="C316" t="s">
        <v>113</v>
      </c>
      <c r="D316">
        <v>0.754026270758132</v>
      </c>
      <c r="E316">
        <v>0.99533935343184299</v>
      </c>
    </row>
    <row r="317" spans="1:5" x14ac:dyDescent="0.25">
      <c r="A317" t="str">
        <f t="shared" si="4"/>
        <v>M84T287C01234</v>
      </c>
      <c r="B317" t="s">
        <v>1073</v>
      </c>
      <c r="C317" t="s">
        <v>282</v>
      </c>
      <c r="D317">
        <v>9.1929047929245108E-3</v>
      </c>
      <c r="E317">
        <v>0.969995752608663</v>
      </c>
    </row>
    <row r="318" spans="1:5" x14ac:dyDescent="0.25">
      <c r="A318" t="str">
        <f t="shared" si="4"/>
        <v>M159T379C01109</v>
      </c>
      <c r="B318" t="s">
        <v>1074</v>
      </c>
      <c r="C318" t="s">
        <v>284</v>
      </c>
      <c r="D318">
        <v>0.57884858341495504</v>
      </c>
      <c r="E318">
        <v>0.90222967083233196</v>
      </c>
    </row>
    <row r="319" spans="1:5" x14ac:dyDescent="0.25">
      <c r="A319" t="str">
        <f t="shared" si="4"/>
        <v>M186T275C05577</v>
      </c>
      <c r="B319" t="s">
        <v>1075</v>
      </c>
      <c r="C319" t="s">
        <v>286</v>
      </c>
      <c r="D319">
        <v>0.14797034018497701</v>
      </c>
      <c r="E319">
        <v>0.79085612009426298</v>
      </c>
    </row>
    <row r="320" spans="1:5" x14ac:dyDescent="0.25">
      <c r="A320" t="str">
        <f t="shared" si="4"/>
        <v>M205T281C04210</v>
      </c>
      <c r="B320" t="s">
        <v>1076</v>
      </c>
      <c r="C320" t="s">
        <v>1077</v>
      </c>
      <c r="D320">
        <v>1.5232625409787199</v>
      </c>
      <c r="E320">
        <v>0.99558595689601104</v>
      </c>
    </row>
    <row r="321" spans="1:5" x14ac:dyDescent="0.25">
      <c r="A321" t="str">
        <f t="shared" si="4"/>
        <v>M235T369C04690</v>
      </c>
      <c r="B321" t="s">
        <v>1078</v>
      </c>
      <c r="C321" t="s">
        <v>290</v>
      </c>
      <c r="D321">
        <v>0.83008437076508401</v>
      </c>
      <c r="E321">
        <v>0.80539066492635403</v>
      </c>
    </row>
    <row r="322" spans="1:5" x14ac:dyDescent="0.25">
      <c r="A322" t="str">
        <f t="shared" ref="A322:A385" si="5">B322&amp;C322</f>
        <v>M290T341C16198</v>
      </c>
      <c r="B322" t="s">
        <v>1079</v>
      </c>
      <c r="C322" t="s">
        <v>1080</v>
      </c>
      <c r="D322">
        <v>1.9901447697038199</v>
      </c>
      <c r="E322">
        <v>0.988227550196636</v>
      </c>
    </row>
    <row r="323" spans="1:5" x14ac:dyDescent="0.25">
      <c r="A323" t="str">
        <f t="shared" si="5"/>
        <v>M667T479C02052</v>
      </c>
      <c r="B323" t="s">
        <v>1081</v>
      </c>
      <c r="C323" t="s">
        <v>292</v>
      </c>
      <c r="D323">
        <v>0.41887712285988699</v>
      </c>
      <c r="E323">
        <v>0.86672873747210999</v>
      </c>
    </row>
    <row r="324" spans="1:5" x14ac:dyDescent="0.25">
      <c r="A324" t="str">
        <f t="shared" si="5"/>
        <v>M131T219C03912</v>
      </c>
      <c r="B324" t="s">
        <v>1082</v>
      </c>
      <c r="C324" t="s">
        <v>322</v>
      </c>
      <c r="D324">
        <v>0.52980478989549795</v>
      </c>
      <c r="E324">
        <v>0.66397405960570699</v>
      </c>
    </row>
    <row r="325" spans="1:5" x14ac:dyDescent="0.25">
      <c r="A325" t="str">
        <f t="shared" si="5"/>
        <v>M249T250C05832</v>
      </c>
      <c r="B325" t="s">
        <v>1083</v>
      </c>
      <c r="C325" t="s">
        <v>1084</v>
      </c>
      <c r="D325">
        <v>0.54452150542095501</v>
      </c>
      <c r="E325">
        <v>0.72730455542891503</v>
      </c>
    </row>
    <row r="326" spans="1:5" x14ac:dyDescent="0.25">
      <c r="A326" t="str">
        <f t="shared" si="5"/>
        <v>M335T419C10517</v>
      </c>
      <c r="B326" t="s">
        <v>1085</v>
      </c>
      <c r="C326" t="s">
        <v>232</v>
      </c>
      <c r="D326">
        <v>6.5716826221786706E-2</v>
      </c>
      <c r="E326">
        <v>0.99125924324494596</v>
      </c>
    </row>
    <row r="327" spans="1:5" x14ac:dyDescent="0.25">
      <c r="A327" t="str">
        <f t="shared" si="5"/>
        <v>M342T366C01168</v>
      </c>
      <c r="B327" t="s">
        <v>1086</v>
      </c>
      <c r="C327" t="s">
        <v>1087</v>
      </c>
      <c r="D327">
        <v>0.86276623602949798</v>
      </c>
      <c r="E327">
        <v>0.98759968292267097</v>
      </c>
    </row>
    <row r="328" spans="1:5" x14ac:dyDescent="0.25">
      <c r="A328" t="str">
        <f t="shared" si="5"/>
        <v>M531T123C07032</v>
      </c>
      <c r="B328" t="s">
        <v>1088</v>
      </c>
      <c r="C328" t="s">
        <v>1089</v>
      </c>
      <c r="D328">
        <v>4.0900928814568503E-3</v>
      </c>
      <c r="E328">
        <v>0.82738205876706905</v>
      </c>
    </row>
    <row r="329" spans="1:5" x14ac:dyDescent="0.25">
      <c r="A329" t="str">
        <f t="shared" si="5"/>
        <v>M68T302C02659</v>
      </c>
      <c r="B329" t="s">
        <v>1090</v>
      </c>
      <c r="C329" t="s">
        <v>1091</v>
      </c>
      <c r="D329">
        <v>3.01323746895656</v>
      </c>
      <c r="E329">
        <v>0.99924154198539605</v>
      </c>
    </row>
    <row r="330" spans="1:5" x14ac:dyDescent="0.25">
      <c r="A330" t="str">
        <f t="shared" si="5"/>
        <v>M87T362_2C01770</v>
      </c>
      <c r="B330" t="s">
        <v>1092</v>
      </c>
      <c r="C330" t="s">
        <v>1093</v>
      </c>
      <c r="D330">
        <v>0.26221805454833802</v>
      </c>
      <c r="E330">
        <v>0.94341315556953897</v>
      </c>
    </row>
    <row r="331" spans="1:5" x14ac:dyDescent="0.25">
      <c r="A331" t="str">
        <f t="shared" si="5"/>
        <v>M89T250C00261</v>
      </c>
      <c r="B331" t="s">
        <v>1094</v>
      </c>
      <c r="C331" t="s">
        <v>1095</v>
      </c>
      <c r="D331">
        <v>0.45691607486041302</v>
      </c>
      <c r="E331">
        <v>0.99416580557155798</v>
      </c>
    </row>
    <row r="332" spans="1:5" x14ac:dyDescent="0.25">
      <c r="A332" t="str">
        <f t="shared" si="5"/>
        <v>M115T305C02512</v>
      </c>
      <c r="B332" t="s">
        <v>1096</v>
      </c>
      <c r="C332" t="s">
        <v>1097</v>
      </c>
      <c r="D332">
        <v>0.134918605941279</v>
      </c>
      <c r="E332">
        <v>0.76079260257342796</v>
      </c>
    </row>
    <row r="333" spans="1:5" x14ac:dyDescent="0.25">
      <c r="A333" t="str">
        <f t="shared" si="5"/>
        <v>M135T338C04022</v>
      </c>
      <c r="B333" t="s">
        <v>1098</v>
      </c>
      <c r="C333" t="s">
        <v>1099</v>
      </c>
      <c r="D333">
        <v>1.0227760800185399</v>
      </c>
      <c r="E333">
        <v>0.849204868563319</v>
      </c>
    </row>
    <row r="334" spans="1:5" x14ac:dyDescent="0.25">
      <c r="A334" t="str">
        <f t="shared" si="5"/>
        <v>M140T108C00463</v>
      </c>
      <c r="B334" t="s">
        <v>1100</v>
      </c>
      <c r="C334" t="s">
        <v>1101</v>
      </c>
      <c r="D334">
        <v>0.40159462195703899</v>
      </c>
      <c r="E334">
        <v>0.82256947238943801</v>
      </c>
    </row>
    <row r="335" spans="1:5" x14ac:dyDescent="0.25">
      <c r="A335" t="str">
        <f t="shared" si="5"/>
        <v>M142T395C00820</v>
      </c>
      <c r="B335" t="s">
        <v>1102</v>
      </c>
      <c r="C335" t="s">
        <v>1103</v>
      </c>
      <c r="D335">
        <v>0.95250124989578899</v>
      </c>
      <c r="E335">
        <v>0.96259234232580904</v>
      </c>
    </row>
    <row r="336" spans="1:5" x14ac:dyDescent="0.25">
      <c r="A336" t="str">
        <f t="shared" si="5"/>
        <v>M143T325C19929</v>
      </c>
      <c r="B336" t="s">
        <v>1104</v>
      </c>
      <c r="C336" t="s">
        <v>1105</v>
      </c>
      <c r="D336">
        <v>0.69253710107136202</v>
      </c>
      <c r="E336">
        <v>0.794848763571678</v>
      </c>
    </row>
    <row r="337" spans="1:5" x14ac:dyDescent="0.25">
      <c r="A337" t="str">
        <f t="shared" si="5"/>
        <v>M144T265C04114</v>
      </c>
      <c r="B337" t="s">
        <v>1106</v>
      </c>
      <c r="C337" t="s">
        <v>1107</v>
      </c>
      <c r="D337">
        <v>0.15141362555573601</v>
      </c>
      <c r="E337">
        <v>0.91305751841529803</v>
      </c>
    </row>
    <row r="338" spans="1:5" x14ac:dyDescent="0.25">
      <c r="A338" t="str">
        <f t="shared" si="5"/>
        <v>M146T223C06809</v>
      </c>
      <c r="B338" t="s">
        <v>1108</v>
      </c>
      <c r="C338" t="s">
        <v>1109</v>
      </c>
      <c r="D338">
        <v>0.80262434841417496</v>
      </c>
      <c r="E338">
        <v>0.892208171017983</v>
      </c>
    </row>
    <row r="339" spans="1:5" x14ac:dyDescent="0.25">
      <c r="A339" t="str">
        <f t="shared" si="5"/>
        <v>M152T233C17755</v>
      </c>
      <c r="B339" t="s">
        <v>1110</v>
      </c>
      <c r="C339" t="s">
        <v>1111</v>
      </c>
      <c r="D339">
        <v>0.73896170933226901</v>
      </c>
      <c r="E339">
        <v>0.990806968005565</v>
      </c>
    </row>
    <row r="340" spans="1:5" x14ac:dyDescent="0.25">
      <c r="A340" t="str">
        <f t="shared" si="5"/>
        <v>M160T395_2C02480</v>
      </c>
      <c r="B340" t="s">
        <v>1112</v>
      </c>
      <c r="C340" t="s">
        <v>1113</v>
      </c>
      <c r="D340">
        <v>0.76679629624970402</v>
      </c>
      <c r="E340">
        <v>0.96704407742460596</v>
      </c>
    </row>
    <row r="341" spans="1:5" x14ac:dyDescent="0.25">
      <c r="A341" t="str">
        <f t="shared" si="5"/>
        <v>M160T251C03087</v>
      </c>
      <c r="B341" t="s">
        <v>1114</v>
      </c>
      <c r="C341" t="s">
        <v>853</v>
      </c>
      <c r="D341">
        <v>1.85473300419261</v>
      </c>
      <c r="E341">
        <v>0.99619229105306295</v>
      </c>
    </row>
    <row r="342" spans="1:5" x14ac:dyDescent="0.25">
      <c r="A342" t="str">
        <f t="shared" si="5"/>
        <v>M161T279C00846</v>
      </c>
      <c r="B342" t="s">
        <v>1115</v>
      </c>
      <c r="C342" t="s">
        <v>1116</v>
      </c>
      <c r="D342">
        <v>0.271351646952322</v>
      </c>
      <c r="E342">
        <v>0.85290832111019999</v>
      </c>
    </row>
    <row r="343" spans="1:5" x14ac:dyDescent="0.25">
      <c r="A343" t="str">
        <f t="shared" si="5"/>
        <v>M169T219C03198</v>
      </c>
      <c r="B343" t="s">
        <v>1117</v>
      </c>
      <c r="C343" t="s">
        <v>1118</v>
      </c>
      <c r="D343">
        <v>0.98289907930968901</v>
      </c>
      <c r="E343">
        <v>0.97731238678652799</v>
      </c>
    </row>
    <row r="344" spans="1:5" x14ac:dyDescent="0.25">
      <c r="A344" t="str">
        <f t="shared" si="5"/>
        <v>M170T249C20310</v>
      </c>
      <c r="B344" t="s">
        <v>1119</v>
      </c>
      <c r="C344" t="s">
        <v>1120</v>
      </c>
      <c r="D344">
        <v>0.17002275834753999</v>
      </c>
      <c r="E344">
        <v>0.81963494876471799</v>
      </c>
    </row>
    <row r="345" spans="1:5" x14ac:dyDescent="0.25">
      <c r="A345" t="str">
        <f t="shared" si="5"/>
        <v>M175T382C00439</v>
      </c>
      <c r="B345" t="s">
        <v>800</v>
      </c>
      <c r="C345" t="s">
        <v>910</v>
      </c>
      <c r="D345">
        <v>15.252254774709099</v>
      </c>
      <c r="E345">
        <v>0.99877213017599098</v>
      </c>
    </row>
    <row r="346" spans="1:5" x14ac:dyDescent="0.25">
      <c r="A346" t="str">
        <f t="shared" si="5"/>
        <v>M180T320C19569</v>
      </c>
      <c r="B346" t="s">
        <v>1121</v>
      </c>
      <c r="C346" t="s">
        <v>1122</v>
      </c>
      <c r="D346">
        <v>1.5231341371620499</v>
      </c>
      <c r="E346">
        <v>0.99805314446161497</v>
      </c>
    </row>
    <row r="347" spans="1:5" x14ac:dyDescent="0.25">
      <c r="A347" t="str">
        <f t="shared" si="5"/>
        <v>M181T307C20651</v>
      </c>
      <c r="B347" t="s">
        <v>1123</v>
      </c>
      <c r="C347" t="s">
        <v>1124</v>
      </c>
      <c r="D347">
        <v>2.4547750623582201</v>
      </c>
      <c r="E347">
        <v>0.828565462336742</v>
      </c>
    </row>
    <row r="348" spans="1:5" x14ac:dyDescent="0.25">
      <c r="A348" t="str">
        <f t="shared" si="5"/>
        <v>M181T217C05636</v>
      </c>
      <c r="B348" t="s">
        <v>1125</v>
      </c>
      <c r="C348" t="s">
        <v>1126</v>
      </c>
      <c r="D348">
        <v>2.1914662770350999</v>
      </c>
      <c r="E348">
        <v>0.99924668904710801</v>
      </c>
    </row>
    <row r="349" spans="1:5" x14ac:dyDescent="0.25">
      <c r="A349" t="str">
        <f t="shared" si="5"/>
        <v>M184T260C17581</v>
      </c>
      <c r="B349" t="s">
        <v>1127</v>
      </c>
      <c r="C349" t="s">
        <v>1023</v>
      </c>
      <c r="D349">
        <v>1.64647709760508</v>
      </c>
      <c r="E349">
        <v>0.99995147282825803</v>
      </c>
    </row>
    <row r="350" spans="1:5" x14ac:dyDescent="0.25">
      <c r="A350" t="str">
        <f t="shared" si="5"/>
        <v>M187T445C00197</v>
      </c>
      <c r="B350" t="s">
        <v>1128</v>
      </c>
      <c r="C350" t="s">
        <v>1129</v>
      </c>
      <c r="D350">
        <v>0.59603230820495601</v>
      </c>
      <c r="E350">
        <v>0.66599834814879399</v>
      </c>
    </row>
    <row r="351" spans="1:5" x14ac:dyDescent="0.25">
      <c r="A351" t="str">
        <f t="shared" si="5"/>
        <v>M192T351C16850</v>
      </c>
      <c r="B351" t="s">
        <v>1130</v>
      </c>
      <c r="C351" t="s">
        <v>1131</v>
      </c>
      <c r="D351">
        <v>0.94478211288938396</v>
      </c>
      <c r="E351">
        <v>0.996892765784541</v>
      </c>
    </row>
    <row r="352" spans="1:5" x14ac:dyDescent="0.25">
      <c r="A352" t="str">
        <f t="shared" si="5"/>
        <v>M196T204C20646</v>
      </c>
      <c r="B352" t="s">
        <v>1132</v>
      </c>
      <c r="C352" t="s">
        <v>1133</v>
      </c>
      <c r="D352">
        <v>0.17027496292941599</v>
      </c>
      <c r="E352">
        <v>0.97766707232524397</v>
      </c>
    </row>
    <row r="353" spans="1:5" x14ac:dyDescent="0.25">
      <c r="A353" t="str">
        <f t="shared" si="5"/>
        <v>M197T204C02824</v>
      </c>
      <c r="B353" t="s">
        <v>1134</v>
      </c>
      <c r="C353" t="s">
        <v>1135</v>
      </c>
      <c r="D353">
        <v>0.92425209507801598</v>
      </c>
      <c r="E353">
        <v>0.96234225236029003</v>
      </c>
    </row>
    <row r="354" spans="1:5" x14ac:dyDescent="0.25">
      <c r="A354" t="str">
        <f t="shared" si="5"/>
        <v>M198T367C00355</v>
      </c>
      <c r="B354" t="s">
        <v>1136</v>
      </c>
      <c r="C354" t="s">
        <v>1137</v>
      </c>
      <c r="D354">
        <v>0.67264047262029802</v>
      </c>
      <c r="E354">
        <v>0.99933222785960396</v>
      </c>
    </row>
    <row r="355" spans="1:5" x14ac:dyDescent="0.25">
      <c r="A355" t="str">
        <f t="shared" si="5"/>
        <v>M199T85C06359</v>
      </c>
      <c r="B355" t="s">
        <v>1138</v>
      </c>
      <c r="C355" t="s">
        <v>1139</v>
      </c>
      <c r="D355">
        <v>2.4549601513568001E-2</v>
      </c>
      <c r="E355">
        <v>0.78072593427290304</v>
      </c>
    </row>
    <row r="356" spans="1:5" x14ac:dyDescent="0.25">
      <c r="A356" t="str">
        <f t="shared" si="5"/>
        <v>M200T279C10447</v>
      </c>
      <c r="B356" t="s">
        <v>1140</v>
      </c>
      <c r="C356" t="s">
        <v>1141</v>
      </c>
      <c r="D356">
        <v>1.6954456653577501</v>
      </c>
      <c r="E356">
        <v>0.99622106561780799</v>
      </c>
    </row>
    <row r="357" spans="1:5" x14ac:dyDescent="0.25">
      <c r="A357" t="str">
        <f t="shared" si="5"/>
        <v>M200T373C20941</v>
      </c>
      <c r="B357" t="s">
        <v>1142</v>
      </c>
      <c r="C357" t="s">
        <v>1143</v>
      </c>
      <c r="D357">
        <v>0.71626700464537796</v>
      </c>
      <c r="E357">
        <v>0.98315172760984904</v>
      </c>
    </row>
    <row r="358" spans="1:5" x14ac:dyDescent="0.25">
      <c r="A358" t="str">
        <f t="shared" si="5"/>
        <v>M201T401C00279</v>
      </c>
      <c r="B358" t="s">
        <v>1144</v>
      </c>
      <c r="C358" t="s">
        <v>209</v>
      </c>
      <c r="D358">
        <v>0.38508006253862398</v>
      </c>
      <c r="E358">
        <v>0.78969024347857697</v>
      </c>
    </row>
    <row r="359" spans="1:5" x14ac:dyDescent="0.25">
      <c r="A359" t="str">
        <f t="shared" si="5"/>
        <v>M203T291C10906</v>
      </c>
      <c r="B359" t="s">
        <v>1145</v>
      </c>
      <c r="C359" t="s">
        <v>900</v>
      </c>
      <c r="D359">
        <v>0.77442417090414495</v>
      </c>
      <c r="E359">
        <v>0.957072045735886</v>
      </c>
    </row>
    <row r="360" spans="1:5" x14ac:dyDescent="0.25">
      <c r="A360" t="str">
        <f t="shared" si="5"/>
        <v>M203T259C10906</v>
      </c>
      <c r="B360" t="s">
        <v>1146</v>
      </c>
      <c r="C360" t="s">
        <v>900</v>
      </c>
      <c r="D360">
        <v>0.96877829472209598</v>
      </c>
      <c r="E360">
        <v>0.96602967069966905</v>
      </c>
    </row>
    <row r="361" spans="1:5" x14ac:dyDescent="0.25">
      <c r="A361" t="str">
        <f t="shared" si="5"/>
        <v>M203T313C20581</v>
      </c>
      <c r="B361" t="s">
        <v>1147</v>
      </c>
      <c r="C361" t="s">
        <v>1148</v>
      </c>
      <c r="D361">
        <v>0.84502745541929902</v>
      </c>
      <c r="E361">
        <v>0.95193845206208105</v>
      </c>
    </row>
    <row r="362" spans="1:5" x14ac:dyDescent="0.25">
      <c r="A362" t="str">
        <f t="shared" si="5"/>
        <v>M203T273C20581</v>
      </c>
      <c r="B362" t="s">
        <v>1149</v>
      </c>
      <c r="C362" t="s">
        <v>1148</v>
      </c>
      <c r="D362">
        <v>1.01049217782555</v>
      </c>
      <c r="E362">
        <v>0.94870368776390701</v>
      </c>
    </row>
    <row r="363" spans="1:5" x14ac:dyDescent="0.25">
      <c r="A363" t="str">
        <f t="shared" si="5"/>
        <v>M208T290C05835</v>
      </c>
      <c r="B363" t="s">
        <v>1150</v>
      </c>
      <c r="C363" t="s">
        <v>1151</v>
      </c>
      <c r="D363">
        <v>2.4727954781224901</v>
      </c>
      <c r="E363">
        <v>0.99993825867500996</v>
      </c>
    </row>
    <row r="364" spans="1:5" x14ac:dyDescent="0.25">
      <c r="A364" t="str">
        <f t="shared" si="5"/>
        <v>M212T396C08538</v>
      </c>
      <c r="B364" t="s">
        <v>1152</v>
      </c>
      <c r="C364" t="s">
        <v>1153</v>
      </c>
      <c r="D364">
        <v>1.29867208330363</v>
      </c>
      <c r="E364">
        <v>0.98184482117824301</v>
      </c>
    </row>
    <row r="365" spans="1:5" x14ac:dyDescent="0.25">
      <c r="A365" t="str">
        <f t="shared" si="5"/>
        <v>M213T430C20960</v>
      </c>
      <c r="B365" t="s">
        <v>1154</v>
      </c>
      <c r="C365" t="s">
        <v>1155</v>
      </c>
      <c r="D365">
        <v>0.96264521832869798</v>
      </c>
      <c r="E365">
        <v>0.94997763270549795</v>
      </c>
    </row>
    <row r="366" spans="1:5" x14ac:dyDescent="0.25">
      <c r="A366" t="str">
        <f t="shared" si="5"/>
        <v>M216T357C01207</v>
      </c>
      <c r="B366" t="s">
        <v>1156</v>
      </c>
      <c r="C366" t="s">
        <v>1157</v>
      </c>
      <c r="D366">
        <v>20.189745454008399</v>
      </c>
      <c r="E366">
        <v>0.99999996398136004</v>
      </c>
    </row>
    <row r="367" spans="1:5" x14ac:dyDescent="0.25">
      <c r="A367" t="str">
        <f t="shared" si="5"/>
        <v>M218T381C01061</v>
      </c>
      <c r="B367" t="s">
        <v>1158</v>
      </c>
      <c r="C367" t="s">
        <v>1159</v>
      </c>
      <c r="D367">
        <v>0.68504572040163003</v>
      </c>
      <c r="E367">
        <v>0.92853633329826801</v>
      </c>
    </row>
    <row r="368" spans="1:5" x14ac:dyDescent="0.25">
      <c r="A368" t="str">
        <f t="shared" si="5"/>
        <v>M223T433C03394</v>
      </c>
      <c r="B368" t="s">
        <v>1160</v>
      </c>
      <c r="C368" t="s">
        <v>1161</v>
      </c>
      <c r="D368">
        <v>0.67900090582759698</v>
      </c>
      <c r="E368">
        <v>0.92267030056389199</v>
      </c>
    </row>
    <row r="369" spans="1:5" x14ac:dyDescent="0.25">
      <c r="A369" t="str">
        <f t="shared" si="5"/>
        <v>M224T367C03147</v>
      </c>
      <c r="B369" t="s">
        <v>1162</v>
      </c>
      <c r="C369" t="s">
        <v>62</v>
      </c>
      <c r="D369">
        <v>1.0555832400145</v>
      </c>
      <c r="E369">
        <v>0.99925377135643101</v>
      </c>
    </row>
    <row r="370" spans="1:5" x14ac:dyDescent="0.25">
      <c r="A370" t="str">
        <f t="shared" si="5"/>
        <v>M225T201C16453</v>
      </c>
      <c r="B370" t="s">
        <v>1163</v>
      </c>
      <c r="C370" t="s">
        <v>1164</v>
      </c>
      <c r="D370">
        <v>6.3697472112023397E-3</v>
      </c>
      <c r="E370">
        <v>0.95927526356981796</v>
      </c>
    </row>
    <row r="371" spans="1:5" x14ac:dyDescent="0.25">
      <c r="A371" t="str">
        <f t="shared" si="5"/>
        <v>M226T293C19577</v>
      </c>
      <c r="B371" t="s">
        <v>1165</v>
      </c>
      <c r="C371" t="s">
        <v>1166</v>
      </c>
      <c r="D371">
        <v>1.5457254069605</v>
      </c>
      <c r="E371">
        <v>0.99299928070351695</v>
      </c>
    </row>
    <row r="372" spans="1:5" x14ac:dyDescent="0.25">
      <c r="A372" t="str">
        <f t="shared" si="5"/>
        <v>M228T432C03287</v>
      </c>
      <c r="B372" t="s">
        <v>1167</v>
      </c>
      <c r="C372" t="s">
        <v>1168</v>
      </c>
      <c r="D372">
        <v>1.21643108059065</v>
      </c>
      <c r="E372">
        <v>0.94006583862944904</v>
      </c>
    </row>
    <row r="373" spans="1:5" x14ac:dyDescent="0.25">
      <c r="A373" t="str">
        <f t="shared" si="5"/>
        <v>M230T396C12624</v>
      </c>
      <c r="B373" t="s">
        <v>1169</v>
      </c>
      <c r="C373" t="s">
        <v>1170</v>
      </c>
      <c r="D373">
        <v>1.36869338664885</v>
      </c>
      <c r="E373">
        <v>0.98108177234516802</v>
      </c>
    </row>
    <row r="374" spans="1:5" x14ac:dyDescent="0.25">
      <c r="A374" t="str">
        <f t="shared" si="5"/>
        <v>M230T267_1C18338</v>
      </c>
      <c r="B374" t="s">
        <v>1171</v>
      </c>
      <c r="C374" t="s">
        <v>1172</v>
      </c>
      <c r="D374">
        <v>1.6359322106991701</v>
      </c>
      <c r="E374">
        <v>0.91813944694970895</v>
      </c>
    </row>
    <row r="375" spans="1:5" x14ac:dyDescent="0.25">
      <c r="A375" t="str">
        <f t="shared" si="5"/>
        <v>M236T277C01273</v>
      </c>
      <c r="B375" t="s">
        <v>1173</v>
      </c>
      <c r="C375" t="s">
        <v>1174</v>
      </c>
      <c r="D375">
        <v>1.35851324369199</v>
      </c>
      <c r="E375">
        <v>0.99418291522638502</v>
      </c>
    </row>
    <row r="376" spans="1:5" x14ac:dyDescent="0.25">
      <c r="A376" t="str">
        <f t="shared" si="5"/>
        <v>M237T397C02700</v>
      </c>
      <c r="B376" t="s">
        <v>1175</v>
      </c>
      <c r="C376" t="s">
        <v>1176</v>
      </c>
      <c r="D376">
        <v>5.28363257701506E-2</v>
      </c>
      <c r="E376">
        <v>0.71605713678746696</v>
      </c>
    </row>
    <row r="377" spans="1:5" x14ac:dyDescent="0.25">
      <c r="A377" t="str">
        <f t="shared" si="5"/>
        <v>M240T338C20843</v>
      </c>
      <c r="B377" t="s">
        <v>1177</v>
      </c>
      <c r="C377" t="s">
        <v>1178</v>
      </c>
      <c r="D377">
        <v>0.46027544420938499</v>
      </c>
      <c r="E377">
        <v>0.73968318836224001</v>
      </c>
    </row>
    <row r="378" spans="1:5" x14ac:dyDescent="0.25">
      <c r="A378" t="str">
        <f t="shared" si="5"/>
        <v>M241T380C20958</v>
      </c>
      <c r="B378" t="s">
        <v>1179</v>
      </c>
      <c r="C378" t="s">
        <v>1180</v>
      </c>
      <c r="D378">
        <v>0.958051765364205</v>
      </c>
      <c r="E378">
        <v>0.97226727023076898</v>
      </c>
    </row>
    <row r="379" spans="1:5" x14ac:dyDescent="0.25">
      <c r="A379" t="str">
        <f t="shared" si="5"/>
        <v>M247T447C04137</v>
      </c>
      <c r="B379" t="s">
        <v>1181</v>
      </c>
      <c r="C379" t="s">
        <v>1182</v>
      </c>
      <c r="D379">
        <v>0.37307375983276397</v>
      </c>
      <c r="E379">
        <v>0.92089419139346695</v>
      </c>
    </row>
    <row r="380" spans="1:5" x14ac:dyDescent="0.25">
      <c r="A380" t="str">
        <f t="shared" si="5"/>
        <v>M261T282C20386</v>
      </c>
      <c r="B380" t="s">
        <v>1183</v>
      </c>
      <c r="C380" t="s">
        <v>1184</v>
      </c>
      <c r="D380">
        <v>1.3349717714671301</v>
      </c>
      <c r="E380">
        <v>0.98309845572767796</v>
      </c>
    </row>
    <row r="381" spans="1:5" x14ac:dyDescent="0.25">
      <c r="A381" t="str">
        <f t="shared" si="5"/>
        <v>M266T306C05711</v>
      </c>
      <c r="B381" t="s">
        <v>1185</v>
      </c>
      <c r="C381" t="s">
        <v>1186</v>
      </c>
      <c r="D381">
        <v>3.5869058031637402</v>
      </c>
      <c r="E381">
        <v>0.988705181301752</v>
      </c>
    </row>
    <row r="382" spans="1:5" x14ac:dyDescent="0.25">
      <c r="A382" t="str">
        <f t="shared" si="5"/>
        <v>M268T317C03539</v>
      </c>
      <c r="B382" t="s">
        <v>1187</v>
      </c>
      <c r="C382" t="s">
        <v>1188</v>
      </c>
      <c r="D382">
        <v>2.9953664438166898</v>
      </c>
      <c r="E382">
        <v>0.97403918248231602</v>
      </c>
    </row>
    <row r="383" spans="1:5" x14ac:dyDescent="0.25">
      <c r="A383" t="str">
        <f t="shared" si="5"/>
        <v>M272T290C03175</v>
      </c>
      <c r="B383" t="s">
        <v>1189</v>
      </c>
      <c r="C383" t="s">
        <v>1190</v>
      </c>
      <c r="D383">
        <v>7.7318540017892304E-2</v>
      </c>
      <c r="E383">
        <v>0.77766311796561705</v>
      </c>
    </row>
    <row r="384" spans="1:5" x14ac:dyDescent="0.25">
      <c r="A384" t="str">
        <f t="shared" si="5"/>
        <v>M276T448C20589</v>
      </c>
      <c r="B384" t="s">
        <v>1191</v>
      </c>
      <c r="C384" t="s">
        <v>934</v>
      </c>
      <c r="D384">
        <v>1.2614864701280799</v>
      </c>
      <c r="E384">
        <v>0.96244685928901796</v>
      </c>
    </row>
    <row r="385" spans="1:5" x14ac:dyDescent="0.25">
      <c r="A385" t="str">
        <f t="shared" si="5"/>
        <v>M277T307C21186</v>
      </c>
      <c r="B385" t="s">
        <v>1192</v>
      </c>
      <c r="C385" t="s">
        <v>1193</v>
      </c>
      <c r="D385">
        <v>0.96598842190476397</v>
      </c>
      <c r="E385">
        <v>0.97376328505546905</v>
      </c>
    </row>
    <row r="386" spans="1:5" x14ac:dyDescent="0.25">
      <c r="A386" t="str">
        <f t="shared" ref="A386:A438" si="6">B386&amp;C386</f>
        <v>M295T76C19613</v>
      </c>
      <c r="B386" t="s">
        <v>1194</v>
      </c>
      <c r="C386" t="s">
        <v>1195</v>
      </c>
      <c r="D386">
        <v>0.69211351623178496</v>
      </c>
      <c r="E386">
        <v>0.64763761943176501</v>
      </c>
    </row>
    <row r="387" spans="1:5" x14ac:dyDescent="0.25">
      <c r="A387" t="str">
        <f t="shared" si="6"/>
        <v>M306T472C01743</v>
      </c>
      <c r="B387" t="s">
        <v>1196</v>
      </c>
      <c r="C387" t="s">
        <v>1197</v>
      </c>
      <c r="D387">
        <v>0.446589712498422</v>
      </c>
      <c r="E387">
        <v>0.98446809199565499</v>
      </c>
    </row>
    <row r="388" spans="1:5" x14ac:dyDescent="0.25">
      <c r="A388" t="str">
        <f t="shared" si="6"/>
        <v>M308T288C00051</v>
      </c>
      <c r="B388" t="s">
        <v>1198</v>
      </c>
      <c r="C388" t="s">
        <v>78</v>
      </c>
      <c r="D388">
        <v>1.12042953209856</v>
      </c>
      <c r="E388">
        <v>0.91724536784348099</v>
      </c>
    </row>
    <row r="389" spans="1:5" x14ac:dyDescent="0.25">
      <c r="A389" t="str">
        <f t="shared" si="6"/>
        <v>M308T302_2C04421</v>
      </c>
      <c r="B389" t="s">
        <v>1199</v>
      </c>
      <c r="C389" t="s">
        <v>1200</v>
      </c>
      <c r="D389">
        <v>0.14797034018497701</v>
      </c>
      <c r="E389">
        <v>0.79085612009426298</v>
      </c>
    </row>
    <row r="390" spans="1:5" x14ac:dyDescent="0.25">
      <c r="A390" t="str">
        <f t="shared" si="6"/>
        <v>M317T405C17935</v>
      </c>
      <c r="B390" t="s">
        <v>1201</v>
      </c>
      <c r="C390" t="s">
        <v>1202</v>
      </c>
      <c r="D390">
        <v>0.10161073679107301</v>
      </c>
      <c r="E390">
        <v>0.99380442521603696</v>
      </c>
    </row>
    <row r="391" spans="1:5" x14ac:dyDescent="0.25">
      <c r="A391" t="str">
        <f t="shared" si="6"/>
        <v>M327T238C19758</v>
      </c>
      <c r="B391" t="s">
        <v>1203</v>
      </c>
      <c r="C391" t="s">
        <v>1204</v>
      </c>
      <c r="D391">
        <v>0.35128134694980201</v>
      </c>
      <c r="E391">
        <v>0.947455016774157</v>
      </c>
    </row>
    <row r="392" spans="1:5" x14ac:dyDescent="0.25">
      <c r="A392" t="str">
        <f t="shared" si="6"/>
        <v>M346T370C06457</v>
      </c>
      <c r="B392" t="s">
        <v>1205</v>
      </c>
      <c r="C392" t="s">
        <v>1206</v>
      </c>
      <c r="D392">
        <v>0.14497281225943001</v>
      </c>
      <c r="E392">
        <v>0.87579133268265896</v>
      </c>
    </row>
    <row r="393" spans="1:5" x14ac:dyDescent="0.25">
      <c r="A393" t="str">
        <f t="shared" si="6"/>
        <v>M357T410C04454</v>
      </c>
      <c r="B393" t="s">
        <v>1207</v>
      </c>
      <c r="C393" t="s">
        <v>953</v>
      </c>
      <c r="D393">
        <v>2.3374679351038798</v>
      </c>
      <c r="E393">
        <v>0.99544166655055</v>
      </c>
    </row>
    <row r="394" spans="1:5" x14ac:dyDescent="0.25">
      <c r="A394" t="str">
        <f t="shared" si="6"/>
        <v>M396T410C06565</v>
      </c>
      <c r="B394" t="s">
        <v>1208</v>
      </c>
      <c r="C394" t="s">
        <v>1209</v>
      </c>
      <c r="D394">
        <v>1.6407564909838701</v>
      </c>
      <c r="E394">
        <v>0.98745971911976105</v>
      </c>
    </row>
    <row r="395" spans="1:5" x14ac:dyDescent="0.25">
      <c r="A395" t="str">
        <f t="shared" si="6"/>
        <v>M407T302C02130</v>
      </c>
      <c r="B395" t="s">
        <v>1210</v>
      </c>
      <c r="C395" t="s">
        <v>192</v>
      </c>
      <c r="D395">
        <v>2.6797706555291301</v>
      </c>
      <c r="E395">
        <v>0.99999990418854201</v>
      </c>
    </row>
    <row r="396" spans="1:5" x14ac:dyDescent="0.25">
      <c r="A396" t="str">
        <f t="shared" si="6"/>
        <v>M481T306C01847</v>
      </c>
      <c r="B396" t="s">
        <v>1211</v>
      </c>
      <c r="C396" t="s">
        <v>1212</v>
      </c>
      <c r="D396">
        <v>0.75866836688432104</v>
      </c>
      <c r="E396">
        <v>0.98312706960385798</v>
      </c>
    </row>
    <row r="397" spans="1:5" x14ac:dyDescent="0.25">
      <c r="A397" t="str">
        <f t="shared" si="6"/>
        <v>M495T204C02074</v>
      </c>
      <c r="B397" t="s">
        <v>1213</v>
      </c>
      <c r="C397" t="s">
        <v>1214</v>
      </c>
      <c r="D397">
        <v>3.0146168051150699</v>
      </c>
      <c r="E397">
        <v>0.99663261207655796</v>
      </c>
    </row>
    <row r="398" spans="1:5" x14ac:dyDescent="0.25">
      <c r="A398" t="str">
        <f t="shared" si="6"/>
        <v>M497T229C05951</v>
      </c>
      <c r="B398" t="s">
        <v>1215</v>
      </c>
      <c r="C398" t="s">
        <v>1216</v>
      </c>
      <c r="D398">
        <v>0.26214634054756403</v>
      </c>
      <c r="E398">
        <v>0.95811068856866999</v>
      </c>
    </row>
    <row r="399" spans="1:5" x14ac:dyDescent="0.25">
      <c r="A399" t="str">
        <f t="shared" si="6"/>
        <v>M511T456C19793</v>
      </c>
      <c r="B399" t="s">
        <v>1217</v>
      </c>
      <c r="C399" t="s">
        <v>1218</v>
      </c>
      <c r="D399">
        <v>2.2824384571768701</v>
      </c>
      <c r="E399">
        <v>0.81374047244728398</v>
      </c>
    </row>
    <row r="400" spans="1:5" x14ac:dyDescent="0.25">
      <c r="A400" t="str">
        <f t="shared" si="6"/>
        <v>M546T360_2C12321</v>
      </c>
      <c r="B400" t="s">
        <v>1219</v>
      </c>
      <c r="C400" t="s">
        <v>1220</v>
      </c>
      <c r="D400">
        <v>1.1627455478086599</v>
      </c>
      <c r="E400">
        <v>0.99551049826082505</v>
      </c>
    </row>
    <row r="401" spans="1:5" x14ac:dyDescent="0.25">
      <c r="A401" t="str">
        <f t="shared" si="6"/>
        <v>M667T381C02052</v>
      </c>
      <c r="B401" t="s">
        <v>1221</v>
      </c>
      <c r="C401" t="s">
        <v>292</v>
      </c>
      <c r="D401">
        <v>0.47491672644757899</v>
      </c>
      <c r="E401">
        <v>0.93492300209301504</v>
      </c>
    </row>
    <row r="402" spans="1:5" x14ac:dyDescent="0.25">
      <c r="A402" t="str">
        <f t="shared" si="6"/>
        <v>M1047T439C16334</v>
      </c>
      <c r="B402" t="s">
        <v>1222</v>
      </c>
      <c r="C402" t="s">
        <v>1223</v>
      </c>
      <c r="D402">
        <v>0.57262176187799996</v>
      </c>
      <c r="E402">
        <v>0.91126803576055504</v>
      </c>
    </row>
    <row r="403" spans="1:5" x14ac:dyDescent="0.25">
      <c r="A403" t="str">
        <f t="shared" si="6"/>
        <v>M116T302_2C00148</v>
      </c>
      <c r="B403" t="s">
        <v>1045</v>
      </c>
      <c r="C403" t="s">
        <v>13</v>
      </c>
      <c r="D403">
        <v>0.37105042455188098</v>
      </c>
      <c r="E403">
        <v>0.98851087449588604</v>
      </c>
    </row>
    <row r="404" spans="1:5" x14ac:dyDescent="0.25">
      <c r="A404" t="str">
        <f t="shared" si="6"/>
        <v>M186T275C17580</v>
      </c>
      <c r="B404" t="s">
        <v>1075</v>
      </c>
      <c r="C404" t="s">
        <v>1224</v>
      </c>
      <c r="D404">
        <v>0.14797034018497701</v>
      </c>
      <c r="E404">
        <v>0.79085612009426298</v>
      </c>
    </row>
    <row r="405" spans="1:5" x14ac:dyDescent="0.25">
      <c r="A405" t="str">
        <f t="shared" si="6"/>
        <v>M205T281C05548</v>
      </c>
      <c r="B405" t="s">
        <v>1076</v>
      </c>
      <c r="C405" t="s">
        <v>1225</v>
      </c>
      <c r="D405">
        <v>1.5232625409787199</v>
      </c>
      <c r="E405">
        <v>0.99558595689601104</v>
      </c>
    </row>
    <row r="406" spans="1:5" x14ac:dyDescent="0.25">
      <c r="A406" t="str">
        <f t="shared" si="6"/>
        <v>M131T219C03564</v>
      </c>
      <c r="B406" t="s">
        <v>1082</v>
      </c>
      <c r="C406" t="s">
        <v>1226</v>
      </c>
      <c r="D406">
        <v>0.52980478989549795</v>
      </c>
      <c r="E406">
        <v>0.66397405960570699</v>
      </c>
    </row>
    <row r="407" spans="1:5" x14ac:dyDescent="0.25">
      <c r="A407" t="str">
        <f t="shared" si="6"/>
        <v>M335T419C04641</v>
      </c>
      <c r="B407" t="s">
        <v>1085</v>
      </c>
      <c r="C407" t="s">
        <v>229</v>
      </c>
      <c r="D407">
        <v>6.5716826221786706E-2</v>
      </c>
      <c r="E407">
        <v>0.99125924324494596</v>
      </c>
    </row>
    <row r="408" spans="1:5" x14ac:dyDescent="0.25">
      <c r="A408" t="str">
        <f t="shared" si="6"/>
        <v>M68T302C00543</v>
      </c>
      <c r="B408" t="s">
        <v>1090</v>
      </c>
      <c r="C408" t="s">
        <v>1227</v>
      </c>
      <c r="D408">
        <v>0.36837672609693001</v>
      </c>
      <c r="E408">
        <v>0.87270686719928603</v>
      </c>
    </row>
    <row r="409" spans="1:5" x14ac:dyDescent="0.25">
      <c r="A409" t="str">
        <f t="shared" si="6"/>
        <v>M115T305C07272</v>
      </c>
      <c r="B409" t="s">
        <v>1096</v>
      </c>
      <c r="C409" t="s">
        <v>1228</v>
      </c>
      <c r="D409">
        <v>0.134918605941279</v>
      </c>
      <c r="E409">
        <v>0.76079260257342796</v>
      </c>
    </row>
    <row r="410" spans="1:5" x14ac:dyDescent="0.25">
      <c r="A410" t="str">
        <f t="shared" si="6"/>
        <v>M142T395C05519</v>
      </c>
      <c r="B410" t="s">
        <v>1102</v>
      </c>
      <c r="C410" t="s">
        <v>1229</v>
      </c>
      <c r="D410">
        <v>0.95250124989578899</v>
      </c>
      <c r="E410">
        <v>0.96259234232580904</v>
      </c>
    </row>
    <row r="411" spans="1:5" x14ac:dyDescent="0.25">
      <c r="A411" t="str">
        <f t="shared" si="6"/>
        <v>M152T233C03005</v>
      </c>
      <c r="B411" t="s">
        <v>1110</v>
      </c>
      <c r="C411" t="s">
        <v>1230</v>
      </c>
      <c r="D411">
        <v>0.73896170933226901</v>
      </c>
      <c r="E411">
        <v>0.990806968005565</v>
      </c>
    </row>
    <row r="412" spans="1:5" x14ac:dyDescent="0.25">
      <c r="A412" t="str">
        <f t="shared" si="6"/>
        <v>M169T219C05343</v>
      </c>
      <c r="B412" t="s">
        <v>1117</v>
      </c>
      <c r="C412" t="s">
        <v>1231</v>
      </c>
      <c r="D412">
        <v>0.98289907930968901</v>
      </c>
      <c r="E412">
        <v>0.97731238678652799</v>
      </c>
    </row>
    <row r="413" spans="1:5" x14ac:dyDescent="0.25">
      <c r="A413" t="str">
        <f t="shared" si="6"/>
        <v>M181T217C05638</v>
      </c>
      <c r="B413" t="s">
        <v>1125</v>
      </c>
      <c r="C413" t="s">
        <v>1232</v>
      </c>
      <c r="D413">
        <v>2.1914662770350999</v>
      </c>
      <c r="E413">
        <v>0.99924668904710801</v>
      </c>
    </row>
    <row r="414" spans="1:5" x14ac:dyDescent="0.25">
      <c r="A414" t="str">
        <f t="shared" si="6"/>
        <v>M184T260C03210</v>
      </c>
      <c r="B414" t="s">
        <v>1127</v>
      </c>
      <c r="C414" t="s">
        <v>35</v>
      </c>
      <c r="D414">
        <v>1.64647709760508</v>
      </c>
      <c r="E414">
        <v>0.99995147282825803</v>
      </c>
    </row>
    <row r="415" spans="1:5" x14ac:dyDescent="0.25">
      <c r="A415" t="str">
        <f t="shared" si="6"/>
        <v>M187T445C00631</v>
      </c>
      <c r="B415" t="s">
        <v>1128</v>
      </c>
      <c r="C415" t="s">
        <v>1233</v>
      </c>
      <c r="D415">
        <v>0.59603230820495601</v>
      </c>
      <c r="E415">
        <v>0.66599834814879399</v>
      </c>
    </row>
    <row r="416" spans="1:5" x14ac:dyDescent="0.25">
      <c r="A416" t="str">
        <f t="shared" si="6"/>
        <v>M196T204C02666</v>
      </c>
      <c r="B416" t="s">
        <v>1132</v>
      </c>
      <c r="C416" t="s">
        <v>1234</v>
      </c>
      <c r="D416">
        <v>0.17027496292941599</v>
      </c>
      <c r="E416">
        <v>0.97766707232524397</v>
      </c>
    </row>
    <row r="417" spans="1:5" x14ac:dyDescent="0.25">
      <c r="A417" t="str">
        <f t="shared" si="6"/>
        <v>M199T85C14102</v>
      </c>
      <c r="B417" t="s">
        <v>1138</v>
      </c>
      <c r="C417" t="s">
        <v>1235</v>
      </c>
      <c r="D417">
        <v>2.4549601513568001E-2</v>
      </c>
      <c r="E417">
        <v>0.78072593427290304</v>
      </c>
    </row>
    <row r="418" spans="1:5" x14ac:dyDescent="0.25">
      <c r="A418" t="str">
        <f t="shared" si="6"/>
        <v>M200T279C12622</v>
      </c>
      <c r="B418" t="s">
        <v>1140</v>
      </c>
      <c r="C418" t="s">
        <v>1236</v>
      </c>
      <c r="D418">
        <v>1.6954456653577501</v>
      </c>
      <c r="E418">
        <v>0.99622106561780799</v>
      </c>
    </row>
    <row r="419" spans="1:5" x14ac:dyDescent="0.25">
      <c r="A419" t="str">
        <f t="shared" si="6"/>
        <v>M203T259C06153</v>
      </c>
      <c r="B419" t="s">
        <v>1146</v>
      </c>
      <c r="C419" t="s">
        <v>1237</v>
      </c>
      <c r="D419">
        <v>0.96877829472209598</v>
      </c>
      <c r="E419">
        <v>0.96602967069966905</v>
      </c>
    </row>
    <row r="420" spans="1:5" x14ac:dyDescent="0.25">
      <c r="A420" t="str">
        <f t="shared" si="6"/>
        <v>M216T357C21086</v>
      </c>
      <c r="B420" t="s">
        <v>1156</v>
      </c>
      <c r="C420" t="s">
        <v>1238</v>
      </c>
      <c r="D420">
        <v>20.189745454008399</v>
      </c>
      <c r="E420">
        <v>0.99999996398136004</v>
      </c>
    </row>
    <row r="421" spans="1:5" x14ac:dyDescent="0.25">
      <c r="A421" t="str">
        <f t="shared" si="6"/>
        <v>M218T381C01036</v>
      </c>
      <c r="B421" t="s">
        <v>1158</v>
      </c>
      <c r="C421" t="s">
        <v>1239</v>
      </c>
      <c r="D421">
        <v>0.68504572040163003</v>
      </c>
      <c r="E421">
        <v>0.92853633329826801</v>
      </c>
    </row>
    <row r="422" spans="1:5" x14ac:dyDescent="0.25">
      <c r="A422" t="str">
        <f t="shared" si="6"/>
        <v>M223T433C21285</v>
      </c>
      <c r="B422" t="s">
        <v>1160</v>
      </c>
      <c r="C422" t="s">
        <v>1240</v>
      </c>
      <c r="D422">
        <v>0.67900090582759698</v>
      </c>
      <c r="E422">
        <v>0.92267030056389199</v>
      </c>
    </row>
    <row r="423" spans="1:5" x14ac:dyDescent="0.25">
      <c r="A423" t="str">
        <f t="shared" si="6"/>
        <v>M230T267_1C04366</v>
      </c>
      <c r="B423" t="s">
        <v>1171</v>
      </c>
      <c r="C423" t="s">
        <v>1241</v>
      </c>
      <c r="D423">
        <v>1.6359322106991701</v>
      </c>
      <c r="E423">
        <v>0.91813944694970895</v>
      </c>
    </row>
    <row r="424" spans="1:5" x14ac:dyDescent="0.25">
      <c r="A424" t="str">
        <f t="shared" si="6"/>
        <v>M241T380C20957</v>
      </c>
      <c r="B424" t="s">
        <v>1179</v>
      </c>
      <c r="C424" t="s">
        <v>1242</v>
      </c>
      <c r="D424">
        <v>0.958051765364205</v>
      </c>
      <c r="E424">
        <v>0.97226727023076898</v>
      </c>
    </row>
    <row r="425" spans="1:5" x14ac:dyDescent="0.25">
      <c r="A425" t="str">
        <f t="shared" si="6"/>
        <v>M247T447C06655</v>
      </c>
      <c r="B425" t="s">
        <v>1181</v>
      </c>
      <c r="C425" t="s">
        <v>1243</v>
      </c>
      <c r="D425">
        <v>0.37307375983276397</v>
      </c>
      <c r="E425">
        <v>0.92089419139346695</v>
      </c>
    </row>
    <row r="426" spans="1:5" x14ac:dyDescent="0.25">
      <c r="A426" t="str">
        <f t="shared" si="6"/>
        <v>M327T238C20354</v>
      </c>
      <c r="B426" t="s">
        <v>1203</v>
      </c>
      <c r="C426" t="s">
        <v>1244</v>
      </c>
      <c r="D426">
        <v>0.35128134694980201</v>
      </c>
      <c r="E426">
        <v>0.947455016774157</v>
      </c>
    </row>
    <row r="427" spans="1:5" x14ac:dyDescent="0.25">
      <c r="A427" t="str">
        <f t="shared" si="6"/>
        <v>M546T360_2C12322</v>
      </c>
      <c r="B427" t="s">
        <v>1219</v>
      </c>
      <c r="C427" t="s">
        <v>1245</v>
      </c>
      <c r="D427">
        <v>1.1627455478086599</v>
      </c>
      <c r="E427">
        <v>0.99551049826082505</v>
      </c>
    </row>
    <row r="428" spans="1:5" x14ac:dyDescent="0.25">
      <c r="A428" t="str">
        <f t="shared" si="6"/>
        <v>M335T419C04703</v>
      </c>
      <c r="B428" t="s">
        <v>1085</v>
      </c>
      <c r="C428" t="s">
        <v>215</v>
      </c>
      <c r="D428">
        <v>6.5716826221786706E-2</v>
      </c>
      <c r="E428">
        <v>0.99125924324494596</v>
      </c>
    </row>
    <row r="429" spans="1:5" x14ac:dyDescent="0.25">
      <c r="A429" t="str">
        <f t="shared" si="6"/>
        <v>M142T395C12317</v>
      </c>
      <c r="B429" t="s">
        <v>1102</v>
      </c>
      <c r="C429" t="s">
        <v>1246</v>
      </c>
      <c r="D429">
        <v>0.95250124989578899</v>
      </c>
      <c r="E429">
        <v>0.96259234232580904</v>
      </c>
    </row>
    <row r="430" spans="1:5" x14ac:dyDescent="0.25">
      <c r="A430" t="str">
        <f t="shared" si="6"/>
        <v>M169T219C05577</v>
      </c>
      <c r="B430" t="s">
        <v>1117</v>
      </c>
      <c r="C430" t="s">
        <v>286</v>
      </c>
      <c r="D430">
        <v>0.98289907930968901</v>
      </c>
      <c r="E430">
        <v>0.97731238678652799</v>
      </c>
    </row>
    <row r="431" spans="1:5" x14ac:dyDescent="0.25">
      <c r="A431" t="str">
        <f t="shared" si="6"/>
        <v>M184T260C01046</v>
      </c>
      <c r="B431" t="s">
        <v>1127</v>
      </c>
      <c r="C431" t="s">
        <v>382</v>
      </c>
      <c r="D431">
        <v>1.64647709760508</v>
      </c>
      <c r="E431">
        <v>0.99995147282825803</v>
      </c>
    </row>
    <row r="432" spans="1:5" x14ac:dyDescent="0.25">
      <c r="A432" t="str">
        <f t="shared" si="6"/>
        <v>M203T259C00247</v>
      </c>
      <c r="B432" t="s">
        <v>1146</v>
      </c>
      <c r="C432" t="s">
        <v>200</v>
      </c>
      <c r="D432">
        <v>0.96877829472209598</v>
      </c>
      <c r="E432">
        <v>0.96602967069966905</v>
      </c>
    </row>
    <row r="433" spans="1:5" x14ac:dyDescent="0.25">
      <c r="A433" t="str">
        <f t="shared" si="6"/>
        <v>M223T433C03604</v>
      </c>
      <c r="B433" t="s">
        <v>1160</v>
      </c>
      <c r="C433" t="s">
        <v>1247</v>
      </c>
      <c r="D433">
        <v>0.67900090582759698</v>
      </c>
      <c r="E433">
        <v>0.92267030056389199</v>
      </c>
    </row>
    <row r="434" spans="1:5" x14ac:dyDescent="0.25">
      <c r="A434" t="str">
        <f t="shared" si="6"/>
        <v>M327T238C04332</v>
      </c>
      <c r="B434" t="s">
        <v>1203</v>
      </c>
      <c r="C434" t="s">
        <v>1248</v>
      </c>
      <c r="D434">
        <v>0.32168111259631399</v>
      </c>
      <c r="E434">
        <v>0.95040549996674695</v>
      </c>
    </row>
    <row r="435" spans="1:5" x14ac:dyDescent="0.25">
      <c r="A435" t="str">
        <f t="shared" si="6"/>
        <v>M142T395C02115</v>
      </c>
      <c r="B435" t="s">
        <v>1102</v>
      </c>
      <c r="C435" t="s">
        <v>1249</v>
      </c>
      <c r="D435">
        <v>0.95250124989578899</v>
      </c>
      <c r="E435">
        <v>0.96259234232580904</v>
      </c>
    </row>
    <row r="436" spans="1:5" x14ac:dyDescent="0.25">
      <c r="A436" t="str">
        <f t="shared" si="6"/>
        <v>M169T219C00544</v>
      </c>
      <c r="B436" t="s">
        <v>1117</v>
      </c>
      <c r="C436" t="s">
        <v>1250</v>
      </c>
      <c r="D436">
        <v>0.98289907930968901</v>
      </c>
      <c r="E436">
        <v>0.97731238678652799</v>
      </c>
    </row>
    <row r="437" spans="1:5" x14ac:dyDescent="0.25">
      <c r="A437" t="str">
        <f t="shared" si="6"/>
        <v>M203T259C00795</v>
      </c>
      <c r="B437" t="s">
        <v>1146</v>
      </c>
      <c r="C437" t="s">
        <v>45</v>
      </c>
      <c r="D437">
        <v>0.96877829472209598</v>
      </c>
      <c r="E437">
        <v>0.96602967069966905</v>
      </c>
    </row>
    <row r="438" spans="1:5" x14ac:dyDescent="0.25">
      <c r="A438" t="str">
        <f t="shared" si="6"/>
        <v>M223T433C21286</v>
      </c>
      <c r="B438" t="s">
        <v>1160</v>
      </c>
      <c r="C438" t="s">
        <v>1251</v>
      </c>
      <c r="D438">
        <v>0.67900090582759698</v>
      </c>
      <c r="E438">
        <v>0.92267030056389199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6"/>
  <sheetViews>
    <sheetView workbookViewId="0">
      <selection activeCell="D1" sqref="D1:D1048576"/>
    </sheetView>
  </sheetViews>
  <sheetFormatPr defaultRowHeight="14.4" x14ac:dyDescent="0.25"/>
  <cols>
    <col min="1" max="1" width="18.33203125" bestFit="1" customWidth="1"/>
    <col min="2" max="2" width="11.6640625" bestFit="1" customWidth="1"/>
  </cols>
  <sheetData>
    <row r="1" spans="1:5" x14ac:dyDescent="0.25">
      <c r="A1" t="s">
        <v>732</v>
      </c>
      <c r="B1" t="s">
        <v>2</v>
      </c>
      <c r="C1" t="s">
        <v>3</v>
      </c>
      <c r="D1" t="s">
        <v>0</v>
      </c>
      <c r="E1" t="s">
        <v>1</v>
      </c>
    </row>
    <row r="2" spans="1:5" x14ac:dyDescent="0.25">
      <c r="A2" t="str">
        <f>B2&amp;C2</f>
        <v>M88T335_2C00041</v>
      </c>
      <c r="B2" t="s">
        <v>733</v>
      </c>
      <c r="C2" t="s">
        <v>5</v>
      </c>
      <c r="D2">
        <v>1.72029259371747</v>
      </c>
      <c r="E2">
        <v>0.98156060446895999</v>
      </c>
    </row>
    <row r="3" spans="1:5" x14ac:dyDescent="0.25">
      <c r="A3" t="str">
        <f t="shared" ref="A3:A66" si="0">B3&amp;C3</f>
        <v>M89T297C00184</v>
      </c>
      <c r="B3" t="s">
        <v>734</v>
      </c>
      <c r="C3" t="s">
        <v>7</v>
      </c>
      <c r="D3">
        <v>1.41026444793576</v>
      </c>
      <c r="E3">
        <v>0.96502450837245102</v>
      </c>
    </row>
    <row r="4" spans="1:5" x14ac:dyDescent="0.25">
      <c r="A4" t="str">
        <f t="shared" si="0"/>
        <v>M89T222C01432</v>
      </c>
      <c r="B4" t="s">
        <v>735</v>
      </c>
      <c r="C4" t="s">
        <v>9</v>
      </c>
      <c r="D4">
        <v>2.3752948970726102</v>
      </c>
      <c r="E4">
        <v>0.96955779295413702</v>
      </c>
    </row>
    <row r="5" spans="1:5" x14ac:dyDescent="0.25">
      <c r="A5" t="str">
        <f t="shared" si="0"/>
        <v>M104T365C00065</v>
      </c>
      <c r="B5" t="s">
        <v>736</v>
      </c>
      <c r="C5" t="s">
        <v>11</v>
      </c>
      <c r="D5">
        <v>0.98346498294171403</v>
      </c>
      <c r="E5">
        <v>0.98315699454816996</v>
      </c>
    </row>
    <row r="6" spans="1:5" x14ac:dyDescent="0.25">
      <c r="A6" t="str">
        <f t="shared" si="0"/>
        <v>M114T302_2C00148</v>
      </c>
      <c r="B6" t="s">
        <v>12</v>
      </c>
      <c r="C6" t="s">
        <v>13</v>
      </c>
      <c r="D6">
        <v>0.68864700632813503</v>
      </c>
      <c r="E6">
        <v>0.99663300051216697</v>
      </c>
    </row>
    <row r="7" spans="1:5" x14ac:dyDescent="0.25">
      <c r="A7" t="str">
        <f t="shared" si="0"/>
        <v>M116T271C03508</v>
      </c>
      <c r="B7" t="s">
        <v>737</v>
      </c>
      <c r="C7" t="s">
        <v>15</v>
      </c>
      <c r="D7">
        <v>1.3534051598160901</v>
      </c>
      <c r="E7">
        <v>0.96489746015769096</v>
      </c>
    </row>
    <row r="8" spans="1:5" x14ac:dyDescent="0.25">
      <c r="A8" t="str">
        <f t="shared" si="0"/>
        <v>M117T369C00042</v>
      </c>
      <c r="B8" t="s">
        <v>738</v>
      </c>
      <c r="C8" t="s">
        <v>17</v>
      </c>
      <c r="D8">
        <v>1.3226212619668101</v>
      </c>
      <c r="E8">
        <v>0.96590292407482403</v>
      </c>
    </row>
    <row r="9" spans="1:5" x14ac:dyDescent="0.25">
      <c r="A9" t="str">
        <f t="shared" si="0"/>
        <v>M131T366C00152</v>
      </c>
      <c r="B9" t="s">
        <v>739</v>
      </c>
      <c r="C9" t="s">
        <v>19</v>
      </c>
      <c r="D9">
        <v>0.207449513392053</v>
      </c>
      <c r="E9">
        <v>0.99937796948793101</v>
      </c>
    </row>
    <row r="10" spans="1:5" x14ac:dyDescent="0.25">
      <c r="A10" t="str">
        <f t="shared" si="0"/>
        <v>M132T388C00049</v>
      </c>
      <c r="B10" t="s">
        <v>740</v>
      </c>
      <c r="C10" t="s">
        <v>21</v>
      </c>
      <c r="D10">
        <v>0.33562496498842898</v>
      </c>
      <c r="E10">
        <v>0.799725297671115</v>
      </c>
    </row>
    <row r="11" spans="1:5" x14ac:dyDescent="0.25">
      <c r="A11" t="str">
        <f t="shared" si="0"/>
        <v>M144T292C00940</v>
      </c>
      <c r="B11" t="s">
        <v>1307</v>
      </c>
      <c r="C11" t="s">
        <v>1308</v>
      </c>
      <c r="D11">
        <v>0.48099139783535899</v>
      </c>
      <c r="E11">
        <v>0.99413159126978901</v>
      </c>
    </row>
    <row r="12" spans="1:5" x14ac:dyDescent="0.25">
      <c r="A12" t="str">
        <f t="shared" si="0"/>
        <v>M145T351C00026</v>
      </c>
      <c r="B12" t="s">
        <v>744</v>
      </c>
      <c r="C12" t="s">
        <v>25</v>
      </c>
      <c r="D12">
        <v>1.28813205098674</v>
      </c>
      <c r="E12">
        <v>0.97014758566616199</v>
      </c>
    </row>
    <row r="13" spans="1:5" x14ac:dyDescent="0.25">
      <c r="A13" t="str">
        <f t="shared" si="0"/>
        <v>M146T380_2C00025</v>
      </c>
      <c r="B13" t="s">
        <v>745</v>
      </c>
      <c r="C13" t="s">
        <v>27</v>
      </c>
      <c r="D13">
        <v>1.1988284053920399</v>
      </c>
      <c r="E13">
        <v>0.98045565007690905</v>
      </c>
    </row>
    <row r="14" spans="1:5" x14ac:dyDescent="0.25">
      <c r="A14" t="str">
        <f t="shared" si="0"/>
        <v>M147T376C03196</v>
      </c>
      <c r="B14" t="s">
        <v>746</v>
      </c>
      <c r="C14" t="s">
        <v>29</v>
      </c>
      <c r="D14">
        <v>1.29978590863125</v>
      </c>
      <c r="E14">
        <v>0.96339884688245203</v>
      </c>
    </row>
    <row r="15" spans="1:5" x14ac:dyDescent="0.25">
      <c r="A15" t="str">
        <f t="shared" si="0"/>
        <v>M147T404C03196</v>
      </c>
      <c r="B15" t="s">
        <v>747</v>
      </c>
      <c r="C15" t="s">
        <v>29</v>
      </c>
      <c r="D15">
        <v>1.1370034964539</v>
      </c>
      <c r="E15">
        <v>0.879114358050053</v>
      </c>
    </row>
    <row r="16" spans="1:5" x14ac:dyDescent="0.25">
      <c r="A16" t="str">
        <f t="shared" si="0"/>
        <v>M151T238C00379</v>
      </c>
      <c r="B16" t="s">
        <v>748</v>
      </c>
      <c r="C16" t="s">
        <v>33</v>
      </c>
      <c r="D16">
        <v>0.20515668981673599</v>
      </c>
      <c r="E16">
        <v>0.88485203198835405</v>
      </c>
    </row>
    <row r="17" spans="1:5" x14ac:dyDescent="0.25">
      <c r="A17" t="str">
        <f t="shared" si="0"/>
        <v>M169T194C05130</v>
      </c>
      <c r="B17" t="s">
        <v>1309</v>
      </c>
      <c r="C17" t="s">
        <v>37</v>
      </c>
      <c r="D17">
        <v>2.4532982859510701</v>
      </c>
      <c r="E17">
        <v>0.64508721417891701</v>
      </c>
    </row>
    <row r="18" spans="1:5" x14ac:dyDescent="0.25">
      <c r="A18" t="str">
        <f t="shared" si="0"/>
        <v>M171T423C00093</v>
      </c>
      <c r="B18" t="s">
        <v>750</v>
      </c>
      <c r="C18" t="s">
        <v>39</v>
      </c>
      <c r="D18">
        <v>2.0251229196340899</v>
      </c>
      <c r="E18">
        <v>0.94244979168071696</v>
      </c>
    </row>
    <row r="19" spans="1:5" x14ac:dyDescent="0.25">
      <c r="A19" t="str">
        <f t="shared" si="0"/>
        <v>M174T375C01042</v>
      </c>
      <c r="B19" t="s">
        <v>751</v>
      </c>
      <c r="C19" t="s">
        <v>41</v>
      </c>
      <c r="D19">
        <v>0.13124722292069499</v>
      </c>
      <c r="E19">
        <v>0.99458876872989299</v>
      </c>
    </row>
    <row r="20" spans="1:5" x14ac:dyDescent="0.25">
      <c r="A20" t="str">
        <f t="shared" si="0"/>
        <v>M178T181C01586</v>
      </c>
      <c r="B20" t="s">
        <v>752</v>
      </c>
      <c r="C20" t="s">
        <v>43</v>
      </c>
      <c r="D20">
        <v>0.6701647127557</v>
      </c>
      <c r="E20">
        <v>0.71461012131197199</v>
      </c>
    </row>
    <row r="21" spans="1:5" x14ac:dyDescent="0.25">
      <c r="A21" t="str">
        <f t="shared" si="0"/>
        <v>M179T297C00795</v>
      </c>
      <c r="B21" t="s">
        <v>44</v>
      </c>
      <c r="C21" t="s">
        <v>45</v>
      </c>
      <c r="D21">
        <v>1.31906393194519</v>
      </c>
      <c r="E21">
        <v>0.96613454748513095</v>
      </c>
    </row>
    <row r="22" spans="1:5" x14ac:dyDescent="0.25">
      <c r="A22" t="str">
        <f t="shared" si="0"/>
        <v>M179T381C00795</v>
      </c>
      <c r="B22" t="s">
        <v>753</v>
      </c>
      <c r="C22" t="s">
        <v>45</v>
      </c>
      <c r="D22">
        <v>0.81331822444203505</v>
      </c>
      <c r="E22">
        <v>0.84863418628717602</v>
      </c>
    </row>
    <row r="23" spans="1:5" x14ac:dyDescent="0.25">
      <c r="A23" t="str">
        <f t="shared" si="0"/>
        <v>M179T260C00267</v>
      </c>
      <c r="B23" t="s">
        <v>754</v>
      </c>
      <c r="C23" t="s">
        <v>48</v>
      </c>
      <c r="D23">
        <v>0.96188787696846301</v>
      </c>
      <c r="E23">
        <v>0.87908751848821498</v>
      </c>
    </row>
    <row r="24" spans="1:5" x14ac:dyDescent="0.25">
      <c r="A24" t="str">
        <f t="shared" si="0"/>
        <v>M181T291C16884</v>
      </c>
      <c r="B24" t="s">
        <v>755</v>
      </c>
      <c r="C24" t="s">
        <v>50</v>
      </c>
      <c r="D24">
        <v>2.8077729108341898</v>
      </c>
      <c r="E24">
        <v>0.99944678590519698</v>
      </c>
    </row>
    <row r="25" spans="1:5" x14ac:dyDescent="0.25">
      <c r="A25" t="str">
        <f t="shared" si="0"/>
        <v>M193T222C03703</v>
      </c>
      <c r="B25" t="s">
        <v>1310</v>
      </c>
      <c r="C25" t="s">
        <v>52</v>
      </c>
      <c r="D25">
        <v>0.52730763309320405</v>
      </c>
      <c r="E25">
        <v>0.65218560514824098</v>
      </c>
    </row>
    <row r="26" spans="1:5" x14ac:dyDescent="0.25">
      <c r="A26" t="str">
        <f t="shared" si="0"/>
        <v>M199T47C02679</v>
      </c>
      <c r="B26" t="s">
        <v>756</v>
      </c>
      <c r="C26" t="s">
        <v>757</v>
      </c>
      <c r="D26">
        <v>4.70268562923662E-2</v>
      </c>
      <c r="E26">
        <v>0.98764609593089303</v>
      </c>
    </row>
    <row r="27" spans="1:5" x14ac:dyDescent="0.25">
      <c r="A27" t="str">
        <f t="shared" si="0"/>
        <v>M201T274C01239</v>
      </c>
      <c r="B27" t="s">
        <v>758</v>
      </c>
      <c r="C27" t="s">
        <v>54</v>
      </c>
      <c r="D27">
        <v>0.72404532373193797</v>
      </c>
      <c r="E27">
        <v>0.99966190136684896</v>
      </c>
    </row>
    <row r="28" spans="1:5" x14ac:dyDescent="0.25">
      <c r="A28" t="str">
        <f t="shared" si="0"/>
        <v>M213T159C01115</v>
      </c>
      <c r="B28" t="s">
        <v>759</v>
      </c>
      <c r="C28" t="s">
        <v>56</v>
      </c>
      <c r="D28">
        <v>1.4130504154701999</v>
      </c>
      <c r="E28">
        <v>0.95740695033835799</v>
      </c>
    </row>
    <row r="29" spans="1:5" x14ac:dyDescent="0.25">
      <c r="A29" t="str">
        <f t="shared" si="0"/>
        <v>M217T391C03740</v>
      </c>
      <c r="B29" t="s">
        <v>1311</v>
      </c>
      <c r="C29" t="s">
        <v>60</v>
      </c>
      <c r="D29">
        <v>1.3848683136536299</v>
      </c>
      <c r="E29">
        <v>0.98017199733113003</v>
      </c>
    </row>
    <row r="30" spans="1:5" x14ac:dyDescent="0.25">
      <c r="A30" t="str">
        <f t="shared" si="0"/>
        <v>M218T393C00651</v>
      </c>
      <c r="B30" t="s">
        <v>761</v>
      </c>
      <c r="C30" t="s">
        <v>762</v>
      </c>
      <c r="D30">
        <v>2.2207723309617502</v>
      </c>
      <c r="E30">
        <v>0.99863846354056596</v>
      </c>
    </row>
    <row r="31" spans="1:5" x14ac:dyDescent="0.25">
      <c r="A31" t="str">
        <f t="shared" si="0"/>
        <v>M222T206C03147</v>
      </c>
      <c r="B31" t="s">
        <v>763</v>
      </c>
      <c r="C31" t="s">
        <v>62</v>
      </c>
      <c r="D31">
        <v>0.83114218871575996</v>
      </c>
      <c r="E31">
        <v>0.95210143413606596</v>
      </c>
    </row>
    <row r="32" spans="1:5" x14ac:dyDescent="0.25">
      <c r="A32" t="str">
        <f t="shared" si="0"/>
        <v>M227T46C06424</v>
      </c>
      <c r="B32" t="s">
        <v>63</v>
      </c>
      <c r="C32" t="s">
        <v>64</v>
      </c>
      <c r="D32">
        <v>4.1280351766175102E-2</v>
      </c>
      <c r="E32">
        <v>0.99812171622744095</v>
      </c>
    </row>
    <row r="33" spans="1:5" x14ac:dyDescent="0.25">
      <c r="A33" t="str">
        <f t="shared" si="0"/>
        <v>M228T396C04797</v>
      </c>
      <c r="B33" t="s">
        <v>764</v>
      </c>
      <c r="C33" t="s">
        <v>66</v>
      </c>
      <c r="D33">
        <v>1.9104535509090701</v>
      </c>
      <c r="E33">
        <v>0.99721612505323898</v>
      </c>
    </row>
    <row r="34" spans="1:5" x14ac:dyDescent="0.25">
      <c r="A34" t="str">
        <f t="shared" si="0"/>
        <v>M230T361_1C03752</v>
      </c>
      <c r="B34" t="s">
        <v>765</v>
      </c>
      <c r="C34" t="s">
        <v>68</v>
      </c>
      <c r="D34">
        <v>0.545036968925107</v>
      </c>
      <c r="E34">
        <v>0.99885996544616995</v>
      </c>
    </row>
    <row r="35" spans="1:5" x14ac:dyDescent="0.25">
      <c r="A35" t="str">
        <f t="shared" si="0"/>
        <v>M253T45C08362</v>
      </c>
      <c r="B35" t="s">
        <v>1312</v>
      </c>
      <c r="C35" t="s">
        <v>1313</v>
      </c>
      <c r="D35">
        <v>0.69275054594972696</v>
      </c>
      <c r="E35">
        <v>0.743985023747334</v>
      </c>
    </row>
    <row r="36" spans="1:5" x14ac:dyDescent="0.25">
      <c r="A36" t="str">
        <f t="shared" si="0"/>
        <v>M255T45C00249</v>
      </c>
      <c r="B36" t="s">
        <v>1314</v>
      </c>
      <c r="C36" t="s">
        <v>70</v>
      </c>
      <c r="D36">
        <v>2.3750002452099302E-2</v>
      </c>
      <c r="E36">
        <v>0.997631767080708</v>
      </c>
    </row>
    <row r="37" spans="1:5" x14ac:dyDescent="0.25">
      <c r="A37" t="str">
        <f t="shared" si="0"/>
        <v>M282T255C00387</v>
      </c>
      <c r="B37" t="s">
        <v>75</v>
      </c>
      <c r="C37" t="s">
        <v>76</v>
      </c>
      <c r="D37">
        <v>0.17675894784180801</v>
      </c>
      <c r="E37">
        <v>0.95797127225453205</v>
      </c>
    </row>
    <row r="38" spans="1:5" x14ac:dyDescent="0.25">
      <c r="A38" t="str">
        <f t="shared" si="0"/>
        <v>M283T43C01530</v>
      </c>
      <c r="B38" t="s">
        <v>1315</v>
      </c>
      <c r="C38" t="s">
        <v>1316</v>
      </c>
      <c r="D38">
        <v>5.9222238446674401E-3</v>
      </c>
      <c r="E38">
        <v>0.986629960708443</v>
      </c>
    </row>
    <row r="39" spans="1:5" x14ac:dyDescent="0.25">
      <c r="A39" t="str">
        <f t="shared" si="0"/>
        <v>M300T432C04256</v>
      </c>
      <c r="B39" t="s">
        <v>766</v>
      </c>
      <c r="C39" t="s">
        <v>767</v>
      </c>
      <c r="D39">
        <v>0.27418481315961502</v>
      </c>
      <c r="E39">
        <v>0.79957919319523796</v>
      </c>
    </row>
    <row r="40" spans="1:5" x14ac:dyDescent="0.25">
      <c r="A40" t="str">
        <f t="shared" si="0"/>
        <v>M306T455C00051</v>
      </c>
      <c r="B40" t="s">
        <v>1317</v>
      </c>
      <c r="C40" t="s">
        <v>78</v>
      </c>
      <c r="D40">
        <v>2.1541943539028802E-2</v>
      </c>
      <c r="E40">
        <v>0.95907468114040595</v>
      </c>
    </row>
    <row r="41" spans="1:5" x14ac:dyDescent="0.25">
      <c r="A41" t="str">
        <f t="shared" si="0"/>
        <v>M341T381C00208</v>
      </c>
      <c r="B41" t="s">
        <v>768</v>
      </c>
      <c r="C41" t="s">
        <v>84</v>
      </c>
      <c r="D41">
        <v>0.91318084063823901</v>
      </c>
      <c r="E41">
        <v>0.84864014086343298</v>
      </c>
    </row>
    <row r="42" spans="1:5" x14ac:dyDescent="0.25">
      <c r="A42" t="str">
        <f t="shared" si="0"/>
        <v>M341T401C00208</v>
      </c>
      <c r="B42" t="s">
        <v>769</v>
      </c>
      <c r="C42" t="s">
        <v>84</v>
      </c>
      <c r="D42">
        <v>1.69531983631463</v>
      </c>
      <c r="E42">
        <v>0.98037312825166101</v>
      </c>
    </row>
    <row r="43" spans="1:5" x14ac:dyDescent="0.25">
      <c r="A43" t="str">
        <f t="shared" si="0"/>
        <v>M341T440C01518</v>
      </c>
      <c r="B43" t="s">
        <v>770</v>
      </c>
      <c r="C43" t="s">
        <v>88</v>
      </c>
      <c r="D43">
        <v>0.67832535157921503</v>
      </c>
      <c r="E43">
        <v>0.83445915246714097</v>
      </c>
    </row>
    <row r="44" spans="1:5" x14ac:dyDescent="0.25">
      <c r="A44" t="str">
        <f t="shared" si="0"/>
        <v>M347T435C00130</v>
      </c>
      <c r="B44" t="s">
        <v>771</v>
      </c>
      <c r="C44" t="s">
        <v>92</v>
      </c>
      <c r="D44">
        <v>0.76814362082123699</v>
      </c>
      <c r="E44">
        <v>0.91624608273878605</v>
      </c>
    </row>
    <row r="45" spans="1:5" x14ac:dyDescent="0.25">
      <c r="A45" t="str">
        <f t="shared" si="0"/>
        <v>M357T404C20888</v>
      </c>
      <c r="B45" t="s">
        <v>772</v>
      </c>
      <c r="C45" t="s">
        <v>94</v>
      </c>
      <c r="D45">
        <v>0.98642831309854495</v>
      </c>
      <c r="E45">
        <v>0.70890211435151995</v>
      </c>
    </row>
    <row r="46" spans="1:5" x14ac:dyDescent="0.25">
      <c r="A46" t="str">
        <f t="shared" si="0"/>
        <v>M362T449C00144</v>
      </c>
      <c r="B46" t="s">
        <v>1318</v>
      </c>
      <c r="C46" t="s">
        <v>1319</v>
      </c>
      <c r="D46">
        <v>2.7103305722071099E-2</v>
      </c>
      <c r="E46">
        <v>0.75721894556339997</v>
      </c>
    </row>
    <row r="47" spans="1:5" x14ac:dyDescent="0.25">
      <c r="A47" t="str">
        <f t="shared" si="0"/>
        <v>M401T381C00252</v>
      </c>
      <c r="B47" t="s">
        <v>773</v>
      </c>
      <c r="C47" t="s">
        <v>96</v>
      </c>
      <c r="D47">
        <v>1.04381854439509</v>
      </c>
      <c r="E47">
        <v>0.89932177681357395</v>
      </c>
    </row>
    <row r="48" spans="1:5" x14ac:dyDescent="0.25">
      <c r="A48" t="str">
        <f t="shared" si="0"/>
        <v>M401T400C00252</v>
      </c>
      <c r="B48" t="s">
        <v>774</v>
      </c>
      <c r="C48" t="s">
        <v>96</v>
      </c>
      <c r="D48">
        <v>1.6234756977962299</v>
      </c>
      <c r="E48">
        <v>0.96401235188399803</v>
      </c>
    </row>
    <row r="49" spans="1:5" x14ac:dyDescent="0.25">
      <c r="A49" t="str">
        <f t="shared" si="0"/>
        <v>M421T477C00689</v>
      </c>
      <c r="B49" t="s">
        <v>775</v>
      </c>
      <c r="C49" t="s">
        <v>776</v>
      </c>
      <c r="D49">
        <v>1.40189384356372</v>
      </c>
      <c r="E49">
        <v>0.93844313672221302</v>
      </c>
    </row>
    <row r="50" spans="1:5" x14ac:dyDescent="0.25">
      <c r="A50" t="str">
        <f t="shared" si="0"/>
        <v>M503T440C01835</v>
      </c>
      <c r="B50" t="s">
        <v>778</v>
      </c>
      <c r="C50" t="s">
        <v>100</v>
      </c>
      <c r="D50">
        <v>0.778630123079741</v>
      </c>
      <c r="E50">
        <v>0.83670350516708902</v>
      </c>
    </row>
    <row r="51" spans="1:5" x14ac:dyDescent="0.25">
      <c r="A51" t="str">
        <f t="shared" si="0"/>
        <v>M606T412C00043</v>
      </c>
      <c r="B51" t="s">
        <v>779</v>
      </c>
      <c r="C51" t="s">
        <v>103</v>
      </c>
      <c r="D51">
        <v>0.36668541953184097</v>
      </c>
      <c r="E51">
        <v>0.96155077434965797</v>
      </c>
    </row>
    <row r="52" spans="1:5" x14ac:dyDescent="0.25">
      <c r="A52" t="str">
        <f t="shared" si="0"/>
        <v>M662T420C00003</v>
      </c>
      <c r="B52" t="s">
        <v>780</v>
      </c>
      <c r="C52" t="s">
        <v>781</v>
      </c>
      <c r="D52">
        <v>1.7516636830896101E-2</v>
      </c>
      <c r="E52">
        <v>0.99726659261264305</v>
      </c>
    </row>
    <row r="53" spans="1:5" x14ac:dyDescent="0.25">
      <c r="A53" t="str">
        <f t="shared" si="0"/>
        <v>M74T353C00037</v>
      </c>
      <c r="B53" t="s">
        <v>104</v>
      </c>
      <c r="C53" t="s">
        <v>105</v>
      </c>
      <c r="D53">
        <v>0.18815156801311</v>
      </c>
      <c r="E53">
        <v>0.93427448731500795</v>
      </c>
    </row>
    <row r="54" spans="1:5" x14ac:dyDescent="0.25">
      <c r="A54" t="str">
        <f t="shared" si="0"/>
        <v>M133T398C00149</v>
      </c>
      <c r="B54" t="s">
        <v>782</v>
      </c>
      <c r="C54" t="s">
        <v>107</v>
      </c>
      <c r="D54">
        <v>1.25060510296929</v>
      </c>
      <c r="E54">
        <v>0.97385536794268501</v>
      </c>
    </row>
    <row r="55" spans="1:5" x14ac:dyDescent="0.25">
      <c r="A55" t="str">
        <f t="shared" si="0"/>
        <v>M134T168C00147</v>
      </c>
      <c r="B55" t="s">
        <v>783</v>
      </c>
      <c r="C55" t="s">
        <v>109</v>
      </c>
      <c r="D55">
        <v>8.3554960087397503E-2</v>
      </c>
      <c r="E55">
        <v>0.96702305266894895</v>
      </c>
    </row>
    <row r="56" spans="1:5" x14ac:dyDescent="0.25">
      <c r="A56" t="str">
        <f t="shared" si="0"/>
        <v>M259T460C00092</v>
      </c>
      <c r="B56" t="s">
        <v>786</v>
      </c>
      <c r="C56" t="s">
        <v>111</v>
      </c>
      <c r="D56">
        <v>1.6311343560099301</v>
      </c>
      <c r="E56">
        <v>0.96217000971538502</v>
      </c>
    </row>
    <row r="57" spans="1:5" x14ac:dyDescent="0.25">
      <c r="A57" t="str">
        <f t="shared" si="0"/>
        <v>M341T356C00089</v>
      </c>
      <c r="B57" t="s">
        <v>787</v>
      </c>
      <c r="C57" t="s">
        <v>113</v>
      </c>
      <c r="D57">
        <v>0.37577037640686101</v>
      </c>
      <c r="E57">
        <v>0.81833609828958098</v>
      </c>
    </row>
    <row r="58" spans="1:5" x14ac:dyDescent="0.25">
      <c r="A58" t="str">
        <f t="shared" si="0"/>
        <v>M547T426C00307</v>
      </c>
      <c r="B58" t="s">
        <v>1320</v>
      </c>
      <c r="C58" t="s">
        <v>115</v>
      </c>
      <c r="D58">
        <v>0.153899157333688</v>
      </c>
      <c r="E58">
        <v>0.97837304198563302</v>
      </c>
    </row>
    <row r="59" spans="1:5" x14ac:dyDescent="0.25">
      <c r="A59" t="str">
        <f t="shared" si="0"/>
        <v>M128T286_2C01879</v>
      </c>
      <c r="B59" t="s">
        <v>788</v>
      </c>
      <c r="C59" t="s">
        <v>117</v>
      </c>
      <c r="D59">
        <v>0.10867426688326801</v>
      </c>
      <c r="E59">
        <v>0.99894055871927401</v>
      </c>
    </row>
    <row r="60" spans="1:5" x14ac:dyDescent="0.25">
      <c r="A60" t="str">
        <f t="shared" si="0"/>
        <v>M155T219C00295</v>
      </c>
      <c r="B60" t="s">
        <v>789</v>
      </c>
      <c r="C60" t="s">
        <v>119</v>
      </c>
      <c r="D60">
        <v>1.7875765680961999</v>
      </c>
      <c r="E60">
        <v>0.96403610125928596</v>
      </c>
    </row>
    <row r="61" spans="1:5" x14ac:dyDescent="0.25">
      <c r="A61" t="str">
        <f t="shared" si="0"/>
        <v>M579T458C00167</v>
      </c>
      <c r="B61" t="s">
        <v>791</v>
      </c>
      <c r="C61" t="s">
        <v>125</v>
      </c>
      <c r="D61">
        <v>1.6358432345252301</v>
      </c>
      <c r="E61">
        <v>0.92413866057581795</v>
      </c>
    </row>
    <row r="62" spans="1:5" x14ac:dyDescent="0.25">
      <c r="A62" t="str">
        <f t="shared" si="0"/>
        <v>M87T127C00022</v>
      </c>
      <c r="B62" t="s">
        <v>792</v>
      </c>
      <c r="C62" t="s">
        <v>127</v>
      </c>
      <c r="D62">
        <v>1.86814689345319</v>
      </c>
      <c r="E62">
        <v>0.98504148726414298</v>
      </c>
    </row>
    <row r="63" spans="1:5" x14ac:dyDescent="0.25">
      <c r="A63" t="str">
        <f t="shared" si="0"/>
        <v>M73T369C00163</v>
      </c>
      <c r="B63" t="s">
        <v>793</v>
      </c>
      <c r="C63" t="s">
        <v>129</v>
      </c>
      <c r="D63">
        <v>1.5555172599852101</v>
      </c>
      <c r="E63">
        <v>0.99991586723926995</v>
      </c>
    </row>
    <row r="64" spans="1:5" x14ac:dyDescent="0.25">
      <c r="A64" t="str">
        <f t="shared" si="0"/>
        <v>M113T105C21187</v>
      </c>
      <c r="B64" t="s">
        <v>794</v>
      </c>
      <c r="C64" t="s">
        <v>131</v>
      </c>
      <c r="D64">
        <v>1.2769916187152099</v>
      </c>
      <c r="E64">
        <v>0.97055151272768203</v>
      </c>
    </row>
    <row r="65" spans="1:5" x14ac:dyDescent="0.25">
      <c r="A65" t="str">
        <f t="shared" si="0"/>
        <v>M144T369C04076</v>
      </c>
      <c r="B65" t="s">
        <v>795</v>
      </c>
      <c r="C65" t="s">
        <v>796</v>
      </c>
      <c r="D65">
        <v>0.95721220624632197</v>
      </c>
      <c r="E65">
        <v>0.99332542353111897</v>
      </c>
    </row>
    <row r="66" spans="1:5" x14ac:dyDescent="0.25">
      <c r="A66" t="str">
        <f t="shared" si="0"/>
        <v>M152T143C05135</v>
      </c>
      <c r="B66" t="s">
        <v>797</v>
      </c>
      <c r="C66" t="s">
        <v>135</v>
      </c>
      <c r="D66">
        <v>0.19694192621676601</v>
      </c>
      <c r="E66">
        <v>0.94863940926592305</v>
      </c>
    </row>
    <row r="67" spans="1:5" x14ac:dyDescent="0.25">
      <c r="A67" t="str">
        <f t="shared" ref="A67:A130" si="1">B67&amp;C67</f>
        <v>M161T440C16390</v>
      </c>
      <c r="B67" t="s">
        <v>798</v>
      </c>
      <c r="C67" t="s">
        <v>137</v>
      </c>
      <c r="D67">
        <v>0.70303309355145405</v>
      </c>
      <c r="E67">
        <v>0.81741995534916201</v>
      </c>
    </row>
    <row r="68" spans="1:5" x14ac:dyDescent="0.25">
      <c r="A68" t="str">
        <f t="shared" si="1"/>
        <v>M169T128C01424</v>
      </c>
      <c r="B68" t="s">
        <v>799</v>
      </c>
      <c r="C68" t="s">
        <v>139</v>
      </c>
      <c r="D68">
        <v>2.1279421086589201</v>
      </c>
      <c r="E68">
        <v>0.73409171242125204</v>
      </c>
    </row>
    <row r="69" spans="1:5" x14ac:dyDescent="0.25">
      <c r="A69" t="str">
        <f t="shared" si="1"/>
        <v>M175T382C03217</v>
      </c>
      <c r="B69" t="s">
        <v>800</v>
      </c>
      <c r="C69" t="s">
        <v>141</v>
      </c>
      <c r="D69">
        <v>1.8515791996692801</v>
      </c>
      <c r="E69">
        <v>0.97987528138626701</v>
      </c>
    </row>
    <row r="70" spans="1:5" x14ac:dyDescent="0.25">
      <c r="A70" t="str">
        <f t="shared" si="1"/>
        <v>M193T108C01494</v>
      </c>
      <c r="B70" t="s">
        <v>1321</v>
      </c>
      <c r="C70" t="s">
        <v>143</v>
      </c>
      <c r="D70">
        <v>0.46510741745555501</v>
      </c>
      <c r="E70">
        <v>0.69539094400944401</v>
      </c>
    </row>
    <row r="71" spans="1:5" x14ac:dyDescent="0.25">
      <c r="A71" t="str">
        <f t="shared" si="1"/>
        <v>M195T344C00880</v>
      </c>
      <c r="B71" t="s">
        <v>801</v>
      </c>
      <c r="C71" t="s">
        <v>802</v>
      </c>
      <c r="D71">
        <v>3.6839505227589199E-2</v>
      </c>
      <c r="E71">
        <v>0.69837492347722296</v>
      </c>
    </row>
    <row r="72" spans="1:5" x14ac:dyDescent="0.25">
      <c r="A72" t="str">
        <f t="shared" si="1"/>
        <v>M195T379C00880</v>
      </c>
      <c r="B72" t="s">
        <v>803</v>
      </c>
      <c r="C72" t="s">
        <v>802</v>
      </c>
      <c r="D72">
        <v>0.57433537749659902</v>
      </c>
      <c r="E72">
        <v>0.85081845527614697</v>
      </c>
    </row>
    <row r="73" spans="1:5" x14ac:dyDescent="0.25">
      <c r="A73" t="str">
        <f t="shared" si="1"/>
        <v>M253T307C03659</v>
      </c>
      <c r="B73" t="s">
        <v>806</v>
      </c>
      <c r="C73" t="s">
        <v>145</v>
      </c>
      <c r="D73">
        <v>1.7321043375105301</v>
      </c>
      <c r="E73">
        <v>0.968376323821034</v>
      </c>
    </row>
    <row r="74" spans="1:5" x14ac:dyDescent="0.25">
      <c r="A74" t="str">
        <f t="shared" si="1"/>
        <v>M286T342C06047</v>
      </c>
      <c r="B74" t="s">
        <v>807</v>
      </c>
      <c r="C74" t="s">
        <v>148</v>
      </c>
      <c r="D74">
        <v>1.6416511985742901</v>
      </c>
      <c r="E74">
        <v>0.930553755627473</v>
      </c>
    </row>
    <row r="75" spans="1:5" x14ac:dyDescent="0.25">
      <c r="A75" t="str">
        <f t="shared" si="1"/>
        <v>M313T361C05401</v>
      </c>
      <c r="B75" t="s">
        <v>808</v>
      </c>
      <c r="C75" t="s">
        <v>150</v>
      </c>
      <c r="D75">
        <v>0.94600930693764596</v>
      </c>
      <c r="E75">
        <v>0.99818840527887498</v>
      </c>
    </row>
    <row r="76" spans="1:5" x14ac:dyDescent="0.25">
      <c r="A76" t="str">
        <f t="shared" si="1"/>
        <v>M333T419C04359</v>
      </c>
      <c r="B76" t="s">
        <v>809</v>
      </c>
      <c r="C76" t="s">
        <v>152</v>
      </c>
      <c r="D76">
        <v>0.102201072042561</v>
      </c>
      <c r="E76">
        <v>0.99240155300601096</v>
      </c>
    </row>
    <row r="77" spans="1:5" x14ac:dyDescent="0.25">
      <c r="A77" t="str">
        <f t="shared" si="1"/>
        <v>M388T395C03174</v>
      </c>
      <c r="B77" t="s">
        <v>811</v>
      </c>
      <c r="C77" t="s">
        <v>156</v>
      </c>
      <c r="D77">
        <v>2.2096487291137299</v>
      </c>
      <c r="E77">
        <v>0.99321546081441803</v>
      </c>
    </row>
    <row r="78" spans="1:5" x14ac:dyDescent="0.25">
      <c r="A78" t="str">
        <f t="shared" si="1"/>
        <v>M601T441C21334</v>
      </c>
      <c r="B78" t="s">
        <v>812</v>
      </c>
      <c r="C78" t="s">
        <v>158</v>
      </c>
      <c r="D78">
        <v>1.76117098283523</v>
      </c>
      <c r="E78">
        <v>0.68161261275173202</v>
      </c>
    </row>
    <row r="79" spans="1:5" x14ac:dyDescent="0.25">
      <c r="A79" t="str">
        <f t="shared" si="1"/>
        <v>M83T104C07330</v>
      </c>
      <c r="B79" t="s">
        <v>813</v>
      </c>
      <c r="C79" t="s">
        <v>160</v>
      </c>
      <c r="D79">
        <v>2.2004678096313701</v>
      </c>
      <c r="E79">
        <v>0.99793810707237796</v>
      </c>
    </row>
    <row r="80" spans="1:5" x14ac:dyDescent="0.25">
      <c r="A80" t="str">
        <f t="shared" si="1"/>
        <v>M103T376C06001</v>
      </c>
      <c r="B80" t="s">
        <v>814</v>
      </c>
      <c r="C80" t="s">
        <v>162</v>
      </c>
      <c r="D80">
        <v>2.8899360948958002</v>
      </c>
      <c r="E80">
        <v>0.99373969804135798</v>
      </c>
    </row>
    <row r="81" spans="1:5" x14ac:dyDescent="0.25">
      <c r="A81" t="str">
        <f t="shared" si="1"/>
        <v>M119T297C02022</v>
      </c>
      <c r="B81" t="s">
        <v>815</v>
      </c>
      <c r="C81" t="s">
        <v>166</v>
      </c>
      <c r="D81">
        <v>1.4169103399087599</v>
      </c>
      <c r="E81">
        <v>0.97011834647940398</v>
      </c>
    </row>
    <row r="82" spans="1:5" x14ac:dyDescent="0.25">
      <c r="A82" t="str">
        <f t="shared" si="1"/>
        <v>M153T262C02170</v>
      </c>
      <c r="B82" t="s">
        <v>1322</v>
      </c>
      <c r="C82" t="s">
        <v>1323</v>
      </c>
      <c r="D82">
        <v>1.6428986195002E-2</v>
      </c>
      <c r="E82">
        <v>0.94985876781183298</v>
      </c>
    </row>
    <row r="83" spans="1:5" x14ac:dyDescent="0.25">
      <c r="A83" t="str">
        <f t="shared" si="1"/>
        <v>M157T416C06035</v>
      </c>
      <c r="B83" t="s">
        <v>816</v>
      </c>
      <c r="C83" t="s">
        <v>168</v>
      </c>
      <c r="D83">
        <v>1.9596404135954399</v>
      </c>
      <c r="E83">
        <v>0.98912447316254604</v>
      </c>
    </row>
    <row r="84" spans="1:5" x14ac:dyDescent="0.25">
      <c r="A84" t="str">
        <f t="shared" si="1"/>
        <v>M169T349C20850</v>
      </c>
      <c r="B84" t="s">
        <v>817</v>
      </c>
      <c r="C84" t="s">
        <v>170</v>
      </c>
      <c r="D84">
        <v>0.58065705887804997</v>
      </c>
      <c r="E84">
        <v>0.87361349750264194</v>
      </c>
    </row>
    <row r="85" spans="1:5" x14ac:dyDescent="0.25">
      <c r="A85" t="str">
        <f t="shared" si="1"/>
        <v>M194T203C15561</v>
      </c>
      <c r="B85" t="s">
        <v>818</v>
      </c>
      <c r="C85" t="s">
        <v>172</v>
      </c>
      <c r="D85">
        <v>0.10646476415459299</v>
      </c>
      <c r="E85">
        <v>0.98996293561368598</v>
      </c>
    </row>
    <row r="86" spans="1:5" x14ac:dyDescent="0.25">
      <c r="A86" t="str">
        <f t="shared" si="1"/>
        <v>M206T290_2C11355</v>
      </c>
      <c r="B86" t="s">
        <v>819</v>
      </c>
      <c r="C86" t="s">
        <v>174</v>
      </c>
      <c r="D86">
        <v>1.1108624158373801</v>
      </c>
      <c r="E86">
        <v>0.89613764681208696</v>
      </c>
    </row>
    <row r="87" spans="1:5" x14ac:dyDescent="0.25">
      <c r="A87" t="str">
        <f t="shared" si="1"/>
        <v>M229T431C00199</v>
      </c>
      <c r="B87" t="s">
        <v>820</v>
      </c>
      <c r="C87" t="s">
        <v>176</v>
      </c>
      <c r="D87">
        <v>1.25110983740277</v>
      </c>
      <c r="E87">
        <v>0.93039733694710303</v>
      </c>
    </row>
    <row r="88" spans="1:5" x14ac:dyDescent="0.25">
      <c r="A88" t="str">
        <f t="shared" si="1"/>
        <v>M229T446C03906</v>
      </c>
      <c r="B88" t="s">
        <v>821</v>
      </c>
      <c r="C88" t="s">
        <v>236</v>
      </c>
      <c r="D88">
        <v>1.63164604178864</v>
      </c>
      <c r="E88">
        <v>0.94759811178827902</v>
      </c>
    </row>
    <row r="89" spans="1:5" x14ac:dyDescent="0.25">
      <c r="A89" t="str">
        <f t="shared" si="1"/>
        <v>M279T352C20830</v>
      </c>
      <c r="B89" t="s">
        <v>822</v>
      </c>
      <c r="C89" t="s">
        <v>178</v>
      </c>
      <c r="D89">
        <v>1.57146117447164</v>
      </c>
      <c r="E89">
        <v>0.99835232824523801</v>
      </c>
    </row>
    <row r="90" spans="1:5" x14ac:dyDescent="0.25">
      <c r="A90" t="str">
        <f t="shared" si="1"/>
        <v>M287T421C04691</v>
      </c>
      <c r="B90" t="s">
        <v>823</v>
      </c>
      <c r="C90" t="s">
        <v>180</v>
      </c>
      <c r="D90">
        <v>1.48624611829214</v>
      </c>
      <c r="E90">
        <v>0.98856808227593795</v>
      </c>
    </row>
    <row r="91" spans="1:5" x14ac:dyDescent="0.25">
      <c r="A91" t="str">
        <f t="shared" si="1"/>
        <v>M311T237C05855</v>
      </c>
      <c r="B91" t="s">
        <v>824</v>
      </c>
      <c r="C91" t="s">
        <v>182</v>
      </c>
      <c r="D91">
        <v>0.255927743286676</v>
      </c>
      <c r="E91">
        <v>0.93796047981597996</v>
      </c>
    </row>
    <row r="92" spans="1:5" x14ac:dyDescent="0.25">
      <c r="A92" t="str">
        <f t="shared" si="1"/>
        <v>M332T360C14875</v>
      </c>
      <c r="B92" t="s">
        <v>825</v>
      </c>
      <c r="C92" t="s">
        <v>184</v>
      </c>
      <c r="D92">
        <v>0.89509551098706996</v>
      </c>
      <c r="E92">
        <v>0.97745861833662495</v>
      </c>
    </row>
    <row r="93" spans="1:5" x14ac:dyDescent="0.25">
      <c r="A93" t="str">
        <f t="shared" si="1"/>
        <v>M356T203C16427</v>
      </c>
      <c r="B93" t="s">
        <v>826</v>
      </c>
      <c r="C93" t="s">
        <v>188</v>
      </c>
      <c r="D93">
        <v>0.98855613844360601</v>
      </c>
      <c r="E93">
        <v>0.99273831234638299</v>
      </c>
    </row>
    <row r="94" spans="1:5" x14ac:dyDescent="0.25">
      <c r="A94" t="str">
        <f t="shared" si="1"/>
        <v>M402T278C17951</v>
      </c>
      <c r="B94" t="s">
        <v>827</v>
      </c>
      <c r="C94" t="s">
        <v>190</v>
      </c>
      <c r="D94">
        <v>1.04776856353612</v>
      </c>
      <c r="E94">
        <v>0.88803936259785599</v>
      </c>
    </row>
    <row r="95" spans="1:5" x14ac:dyDescent="0.25">
      <c r="A95" t="str">
        <f t="shared" si="1"/>
        <v>M405T379C02130</v>
      </c>
      <c r="B95" t="s">
        <v>828</v>
      </c>
      <c r="C95" t="s">
        <v>192</v>
      </c>
      <c r="D95">
        <v>2.2153188560282699</v>
      </c>
      <c r="E95">
        <v>0.98944402561269496</v>
      </c>
    </row>
    <row r="96" spans="1:5" x14ac:dyDescent="0.25">
      <c r="A96" t="str">
        <f t="shared" si="1"/>
        <v>M553T372C12447</v>
      </c>
      <c r="B96" t="s">
        <v>831</v>
      </c>
      <c r="C96" t="s">
        <v>832</v>
      </c>
      <c r="D96">
        <v>0.54633230962989499</v>
      </c>
      <c r="E96">
        <v>0.66558012103165798</v>
      </c>
    </row>
    <row r="97" spans="1:5" x14ac:dyDescent="0.25">
      <c r="A97" t="str">
        <f t="shared" si="1"/>
        <v>M856T424C00894</v>
      </c>
      <c r="B97" t="s">
        <v>833</v>
      </c>
      <c r="C97" t="s">
        <v>196</v>
      </c>
      <c r="D97">
        <v>3.5481692683602399</v>
      </c>
      <c r="E97">
        <v>0.99613983300267706</v>
      </c>
    </row>
    <row r="98" spans="1:5" x14ac:dyDescent="0.25">
      <c r="A98" t="str">
        <f t="shared" si="1"/>
        <v>M71T297C00546</v>
      </c>
      <c r="B98" t="s">
        <v>834</v>
      </c>
      <c r="C98" t="s">
        <v>835</v>
      </c>
      <c r="D98">
        <v>1.5528511643957801</v>
      </c>
      <c r="E98">
        <v>0.96591432972751901</v>
      </c>
    </row>
    <row r="99" spans="1:5" x14ac:dyDescent="0.25">
      <c r="A99" t="str">
        <f t="shared" si="1"/>
        <v>M113T251C00596</v>
      </c>
      <c r="B99" t="s">
        <v>836</v>
      </c>
      <c r="C99" t="s">
        <v>837</v>
      </c>
      <c r="D99">
        <v>1.11935353968731</v>
      </c>
      <c r="E99">
        <v>0.98559858529454403</v>
      </c>
    </row>
    <row r="100" spans="1:5" x14ac:dyDescent="0.25">
      <c r="A100" t="str">
        <f t="shared" si="1"/>
        <v>M113T213C00596</v>
      </c>
      <c r="B100" t="s">
        <v>838</v>
      </c>
      <c r="C100" t="s">
        <v>837</v>
      </c>
      <c r="D100">
        <v>1.2763704812286301</v>
      </c>
      <c r="E100">
        <v>0.99967520600674298</v>
      </c>
    </row>
    <row r="101" spans="1:5" x14ac:dyDescent="0.25">
      <c r="A101" t="str">
        <f t="shared" si="1"/>
        <v>M113T189C00596</v>
      </c>
      <c r="B101" t="s">
        <v>839</v>
      </c>
      <c r="C101" t="s">
        <v>837</v>
      </c>
      <c r="D101">
        <v>1.0565325622634301</v>
      </c>
      <c r="E101">
        <v>0.99809613914448503</v>
      </c>
    </row>
    <row r="102" spans="1:5" x14ac:dyDescent="0.25">
      <c r="A102" t="str">
        <f t="shared" si="1"/>
        <v>M130T273C05147</v>
      </c>
      <c r="B102" t="s">
        <v>842</v>
      </c>
      <c r="C102" t="s">
        <v>843</v>
      </c>
      <c r="D102">
        <v>3.4625176946864902</v>
      </c>
      <c r="E102">
        <v>0.99930813833598797</v>
      </c>
    </row>
    <row r="103" spans="1:5" x14ac:dyDescent="0.25">
      <c r="A103" t="str">
        <f t="shared" si="1"/>
        <v>M133T212C00163</v>
      </c>
      <c r="B103" t="s">
        <v>844</v>
      </c>
      <c r="C103" t="s">
        <v>129</v>
      </c>
      <c r="D103">
        <v>1.74674379729886</v>
      </c>
      <c r="E103">
        <v>0.98741933429784401</v>
      </c>
    </row>
    <row r="104" spans="1:5" x14ac:dyDescent="0.25">
      <c r="A104" t="str">
        <f t="shared" si="1"/>
        <v>M149T297C02154</v>
      </c>
      <c r="B104" t="s">
        <v>845</v>
      </c>
      <c r="C104" t="s">
        <v>846</v>
      </c>
      <c r="D104">
        <v>0.14813572467567501</v>
      </c>
      <c r="E104">
        <v>0.78944506320944996</v>
      </c>
    </row>
    <row r="105" spans="1:5" x14ac:dyDescent="0.25">
      <c r="A105" t="str">
        <f t="shared" si="1"/>
        <v>M156T396C02220</v>
      </c>
      <c r="B105" t="s">
        <v>847</v>
      </c>
      <c r="C105" t="s">
        <v>848</v>
      </c>
      <c r="D105">
        <v>3.44734267608048</v>
      </c>
      <c r="E105">
        <v>0.97320945162156403</v>
      </c>
    </row>
    <row r="106" spans="1:5" x14ac:dyDescent="0.25">
      <c r="A106" t="str">
        <f t="shared" si="1"/>
        <v>M157T321_2C06035</v>
      </c>
      <c r="B106" t="s">
        <v>849</v>
      </c>
      <c r="C106" t="s">
        <v>168</v>
      </c>
      <c r="D106">
        <v>1.93315018581162</v>
      </c>
      <c r="E106">
        <v>0.99154483024014595</v>
      </c>
    </row>
    <row r="107" spans="1:5" x14ac:dyDescent="0.25">
      <c r="A107" t="str">
        <f t="shared" si="1"/>
        <v>M157T260C02222</v>
      </c>
      <c r="B107" t="s">
        <v>850</v>
      </c>
      <c r="C107" t="s">
        <v>851</v>
      </c>
      <c r="D107">
        <v>1.88751886876887</v>
      </c>
      <c r="E107">
        <v>0.99890464580930505</v>
      </c>
    </row>
    <row r="108" spans="1:5" x14ac:dyDescent="0.25">
      <c r="A108" t="str">
        <f t="shared" si="1"/>
        <v>M158T271C03087</v>
      </c>
      <c r="B108" t="s">
        <v>852</v>
      </c>
      <c r="C108" t="s">
        <v>853</v>
      </c>
      <c r="D108">
        <v>2.5637115315432601</v>
      </c>
      <c r="E108">
        <v>0.99370243042575501</v>
      </c>
    </row>
    <row r="109" spans="1:5" x14ac:dyDescent="0.25">
      <c r="A109" t="str">
        <f t="shared" si="1"/>
        <v>M161T356C02488</v>
      </c>
      <c r="B109" t="s">
        <v>856</v>
      </c>
      <c r="C109" t="s">
        <v>226</v>
      </c>
      <c r="D109">
        <v>0.126461610002332</v>
      </c>
      <c r="E109">
        <v>0.94443820185882299</v>
      </c>
    </row>
    <row r="110" spans="1:5" x14ac:dyDescent="0.25">
      <c r="A110" t="str">
        <f t="shared" si="1"/>
        <v>M163T292C02522</v>
      </c>
      <c r="B110" t="s">
        <v>1324</v>
      </c>
      <c r="C110" t="s">
        <v>1325</v>
      </c>
      <c r="D110">
        <v>3.9895928461196202</v>
      </c>
      <c r="E110">
        <v>0.99994132975942895</v>
      </c>
    </row>
    <row r="111" spans="1:5" x14ac:dyDescent="0.25">
      <c r="A111" t="str">
        <f t="shared" si="1"/>
        <v>M167T442C03548</v>
      </c>
      <c r="B111" t="s">
        <v>859</v>
      </c>
      <c r="C111" t="s">
        <v>860</v>
      </c>
      <c r="D111">
        <v>1.31629628283309</v>
      </c>
      <c r="E111">
        <v>0.82080897928163399</v>
      </c>
    </row>
    <row r="112" spans="1:5" x14ac:dyDescent="0.25">
      <c r="A112" t="str">
        <f t="shared" si="1"/>
        <v>M169T460C00661</v>
      </c>
      <c r="B112" t="s">
        <v>861</v>
      </c>
      <c r="C112" t="s">
        <v>862</v>
      </c>
      <c r="D112">
        <v>1.4605136803732099</v>
      </c>
      <c r="E112">
        <v>0.94378105988282601</v>
      </c>
    </row>
    <row r="113" spans="1:5" x14ac:dyDescent="0.25">
      <c r="A113" t="str">
        <f t="shared" si="1"/>
        <v>M173T420C02341</v>
      </c>
      <c r="B113" t="s">
        <v>863</v>
      </c>
      <c r="C113" t="s">
        <v>864</v>
      </c>
      <c r="D113">
        <v>4.7456585400084297</v>
      </c>
      <c r="E113">
        <v>0.99868579354451603</v>
      </c>
    </row>
    <row r="114" spans="1:5" x14ac:dyDescent="0.25">
      <c r="A114" t="str">
        <f t="shared" si="1"/>
        <v>M174T221_1C01988</v>
      </c>
      <c r="B114" t="s">
        <v>865</v>
      </c>
      <c r="C114" t="s">
        <v>866</v>
      </c>
      <c r="D114">
        <v>0.49081412516425799</v>
      </c>
      <c r="E114">
        <v>0.89847967927042605</v>
      </c>
    </row>
    <row r="115" spans="1:5" x14ac:dyDescent="0.25">
      <c r="A115" t="str">
        <f t="shared" si="1"/>
        <v>M175T352C00072</v>
      </c>
      <c r="B115" t="s">
        <v>867</v>
      </c>
      <c r="C115" t="s">
        <v>868</v>
      </c>
      <c r="D115">
        <v>2.2622776596964398</v>
      </c>
      <c r="E115">
        <v>0.99704612511670498</v>
      </c>
    </row>
    <row r="116" spans="1:5" x14ac:dyDescent="0.25">
      <c r="A116" t="str">
        <f t="shared" si="1"/>
        <v>M176T309C20844</v>
      </c>
      <c r="B116" t="s">
        <v>869</v>
      </c>
      <c r="C116" t="s">
        <v>870</v>
      </c>
      <c r="D116">
        <v>0.45223507332846502</v>
      </c>
      <c r="E116">
        <v>0.88875755854412297</v>
      </c>
    </row>
    <row r="117" spans="1:5" x14ac:dyDescent="0.25">
      <c r="A117" t="str">
        <f t="shared" si="1"/>
        <v>M179T401C01934</v>
      </c>
      <c r="B117" t="s">
        <v>871</v>
      </c>
      <c r="C117" t="s">
        <v>872</v>
      </c>
      <c r="D117">
        <v>1.29516899773726</v>
      </c>
      <c r="E117">
        <v>0.91321082229695605</v>
      </c>
    </row>
    <row r="118" spans="1:5" x14ac:dyDescent="0.25">
      <c r="A118" t="str">
        <f t="shared" si="1"/>
        <v>M180T343C00097</v>
      </c>
      <c r="B118" t="s">
        <v>873</v>
      </c>
      <c r="C118" t="s">
        <v>874</v>
      </c>
      <c r="D118">
        <v>3.5186118291449202</v>
      </c>
      <c r="E118">
        <v>0.98917151618418497</v>
      </c>
    </row>
    <row r="119" spans="1:5" x14ac:dyDescent="0.25">
      <c r="A119" t="str">
        <f t="shared" si="1"/>
        <v>M185T102C07088</v>
      </c>
      <c r="B119" t="s">
        <v>1326</v>
      </c>
      <c r="C119" t="s">
        <v>1327</v>
      </c>
      <c r="D119">
        <v>0.58938577507449996</v>
      </c>
      <c r="E119">
        <v>0.98880209450950296</v>
      </c>
    </row>
    <row r="120" spans="1:5" x14ac:dyDescent="0.25">
      <c r="A120" t="str">
        <f t="shared" si="1"/>
        <v>M190T203C17938</v>
      </c>
      <c r="B120" t="s">
        <v>877</v>
      </c>
      <c r="C120" t="s">
        <v>878</v>
      </c>
      <c r="D120">
        <v>1.3464488501305201</v>
      </c>
      <c r="E120">
        <v>0.99164586518063702</v>
      </c>
    </row>
    <row r="121" spans="1:5" x14ac:dyDescent="0.25">
      <c r="A121" t="str">
        <f t="shared" si="1"/>
        <v>M191T107C07727</v>
      </c>
      <c r="B121" t="s">
        <v>881</v>
      </c>
      <c r="C121" t="s">
        <v>882</v>
      </c>
      <c r="D121">
        <v>1.0488634303642399</v>
      </c>
      <c r="E121">
        <v>0.87036751554838099</v>
      </c>
    </row>
    <row r="122" spans="1:5" x14ac:dyDescent="0.25">
      <c r="A122" t="str">
        <f t="shared" si="1"/>
        <v>M193T341C00618</v>
      </c>
      <c r="B122" t="s">
        <v>883</v>
      </c>
      <c r="C122" t="s">
        <v>884</v>
      </c>
      <c r="D122">
        <v>0.443278383250646</v>
      </c>
      <c r="E122">
        <v>0.97862160429909495</v>
      </c>
    </row>
    <row r="123" spans="1:5" x14ac:dyDescent="0.25">
      <c r="A123" t="str">
        <f t="shared" si="1"/>
        <v>M196T324C04604</v>
      </c>
      <c r="B123" t="s">
        <v>885</v>
      </c>
      <c r="C123" t="s">
        <v>886</v>
      </c>
      <c r="D123">
        <v>1.5616362697650099</v>
      </c>
      <c r="E123">
        <v>0.96128692670159399</v>
      </c>
    </row>
    <row r="124" spans="1:5" x14ac:dyDescent="0.25">
      <c r="A124" t="str">
        <f t="shared" si="1"/>
        <v>M197T376C06454</v>
      </c>
      <c r="B124" t="s">
        <v>887</v>
      </c>
      <c r="C124" t="s">
        <v>888</v>
      </c>
      <c r="D124">
        <v>0.17465990348201099</v>
      </c>
      <c r="E124">
        <v>0.82219869334454898</v>
      </c>
    </row>
    <row r="125" spans="1:5" x14ac:dyDescent="0.25">
      <c r="A125" t="str">
        <f t="shared" si="1"/>
        <v>M199T329C06659</v>
      </c>
      <c r="B125" t="s">
        <v>889</v>
      </c>
      <c r="C125" t="s">
        <v>890</v>
      </c>
      <c r="D125">
        <v>1.03572727157685</v>
      </c>
      <c r="E125">
        <v>0.99794507908608598</v>
      </c>
    </row>
    <row r="126" spans="1:5" x14ac:dyDescent="0.25">
      <c r="A126" t="str">
        <f t="shared" si="1"/>
        <v>M207T360C03015</v>
      </c>
      <c r="B126" t="s">
        <v>893</v>
      </c>
      <c r="C126" t="s">
        <v>894</v>
      </c>
      <c r="D126">
        <v>0.46632436351354201</v>
      </c>
      <c r="E126">
        <v>0.77000534505089702</v>
      </c>
    </row>
    <row r="127" spans="1:5" x14ac:dyDescent="0.25">
      <c r="A127" t="str">
        <f t="shared" si="1"/>
        <v>M213T109C03861</v>
      </c>
      <c r="B127" t="s">
        <v>895</v>
      </c>
      <c r="C127" t="s">
        <v>896</v>
      </c>
      <c r="D127">
        <v>1.2352782112299601</v>
      </c>
      <c r="E127">
        <v>0.94772373215943495</v>
      </c>
    </row>
    <row r="128" spans="1:5" x14ac:dyDescent="0.25">
      <c r="A128" t="str">
        <f t="shared" si="1"/>
        <v>M215T291C10906</v>
      </c>
      <c r="B128" t="s">
        <v>899</v>
      </c>
      <c r="C128" t="s">
        <v>900</v>
      </c>
      <c r="D128">
        <v>1.5245935601856599</v>
      </c>
      <c r="E128">
        <v>0.97000099966797204</v>
      </c>
    </row>
    <row r="129" spans="1:5" x14ac:dyDescent="0.25">
      <c r="A129" t="str">
        <f t="shared" si="1"/>
        <v>M215T278C15700</v>
      </c>
      <c r="B129" t="s">
        <v>901</v>
      </c>
      <c r="C129" t="s">
        <v>902</v>
      </c>
      <c r="D129">
        <v>16.2514389708975</v>
      </c>
      <c r="E129">
        <v>0.99946757880603698</v>
      </c>
    </row>
    <row r="130" spans="1:5" x14ac:dyDescent="0.25">
      <c r="A130" t="str">
        <f t="shared" si="1"/>
        <v>M224T370C02427</v>
      </c>
      <c r="B130" t="s">
        <v>906</v>
      </c>
      <c r="C130" t="s">
        <v>296</v>
      </c>
      <c r="D130">
        <v>0.31652706970100503</v>
      </c>
      <c r="E130">
        <v>0.90113582241957702</v>
      </c>
    </row>
    <row r="131" spans="1:5" x14ac:dyDescent="0.25">
      <c r="A131" t="str">
        <f t="shared" ref="A131:A194" si="2">B131&amp;C131</f>
        <v>M230T276C03972</v>
      </c>
      <c r="B131" t="s">
        <v>907</v>
      </c>
      <c r="C131" t="s">
        <v>320</v>
      </c>
      <c r="D131">
        <v>1.6472707784432301</v>
      </c>
      <c r="E131">
        <v>0.97847228940509501</v>
      </c>
    </row>
    <row r="132" spans="1:5" x14ac:dyDescent="0.25">
      <c r="A132" t="str">
        <f t="shared" si="2"/>
        <v>M233T413C00439</v>
      </c>
      <c r="B132" t="s">
        <v>909</v>
      </c>
      <c r="C132" t="s">
        <v>910</v>
      </c>
      <c r="D132">
        <v>2.06672046887953</v>
      </c>
      <c r="E132">
        <v>0.92053840193092795</v>
      </c>
    </row>
    <row r="133" spans="1:5" x14ac:dyDescent="0.25">
      <c r="A133" t="str">
        <f t="shared" si="2"/>
        <v>M235T228C21087</v>
      </c>
      <c r="B133" t="s">
        <v>911</v>
      </c>
      <c r="C133" t="s">
        <v>912</v>
      </c>
      <c r="D133">
        <v>0.14797034018497701</v>
      </c>
      <c r="E133">
        <v>0.79085612009426298</v>
      </c>
    </row>
    <row r="134" spans="1:5" x14ac:dyDescent="0.25">
      <c r="A134" t="str">
        <f t="shared" si="2"/>
        <v>M235T264C05994</v>
      </c>
      <c r="B134" t="s">
        <v>1328</v>
      </c>
      <c r="C134" t="s">
        <v>1329</v>
      </c>
      <c r="D134">
        <v>5.2819619136001701E-2</v>
      </c>
      <c r="E134">
        <v>0.95508958685573997</v>
      </c>
    </row>
    <row r="135" spans="1:5" x14ac:dyDescent="0.25">
      <c r="A135" t="str">
        <f t="shared" si="2"/>
        <v>M245T332C02076</v>
      </c>
      <c r="B135" t="s">
        <v>917</v>
      </c>
      <c r="C135" t="s">
        <v>918</v>
      </c>
      <c r="D135">
        <v>1.3944954084843799E-2</v>
      </c>
      <c r="E135">
        <v>0.99359442427072098</v>
      </c>
    </row>
    <row r="136" spans="1:5" x14ac:dyDescent="0.25">
      <c r="A136" t="str">
        <f t="shared" si="2"/>
        <v>M246T361C20239</v>
      </c>
      <c r="B136" t="s">
        <v>919</v>
      </c>
      <c r="C136" t="s">
        <v>920</v>
      </c>
      <c r="D136">
        <v>1.5478845311679901</v>
      </c>
      <c r="E136">
        <v>0.96003846175581198</v>
      </c>
    </row>
    <row r="137" spans="1:5" x14ac:dyDescent="0.25">
      <c r="A137" t="str">
        <f t="shared" si="2"/>
        <v>M246T381C05931</v>
      </c>
      <c r="B137" t="s">
        <v>921</v>
      </c>
      <c r="C137" t="s">
        <v>922</v>
      </c>
      <c r="D137">
        <v>1.77235906282181</v>
      </c>
      <c r="E137">
        <v>0.99645243248708304</v>
      </c>
    </row>
    <row r="138" spans="1:5" x14ac:dyDescent="0.25">
      <c r="A138" t="str">
        <f t="shared" si="2"/>
        <v>M249T298C05601</v>
      </c>
      <c r="B138" t="s">
        <v>923</v>
      </c>
      <c r="C138" t="s">
        <v>924</v>
      </c>
      <c r="D138">
        <v>1.99228798265443</v>
      </c>
      <c r="E138">
        <v>0.99870346561523904</v>
      </c>
    </row>
    <row r="139" spans="1:5" x14ac:dyDescent="0.25">
      <c r="A139" t="str">
        <f t="shared" si="2"/>
        <v>M251T227C15586</v>
      </c>
      <c r="B139" t="s">
        <v>1330</v>
      </c>
      <c r="C139" t="s">
        <v>1331</v>
      </c>
      <c r="D139">
        <v>8.7840161105851702E-2</v>
      </c>
      <c r="E139">
        <v>0.70698155078542901</v>
      </c>
    </row>
    <row r="140" spans="1:5" x14ac:dyDescent="0.25">
      <c r="A140" t="str">
        <f t="shared" si="2"/>
        <v>M254T372C05656</v>
      </c>
      <c r="B140" t="s">
        <v>925</v>
      </c>
      <c r="C140" t="s">
        <v>926</v>
      </c>
      <c r="D140">
        <v>2.3476540234116499</v>
      </c>
      <c r="E140">
        <v>0.99647109436884596</v>
      </c>
    </row>
    <row r="141" spans="1:5" x14ac:dyDescent="0.25">
      <c r="A141" t="str">
        <f t="shared" si="2"/>
        <v>M255T147C04045</v>
      </c>
      <c r="B141" t="s">
        <v>927</v>
      </c>
      <c r="C141" t="s">
        <v>928</v>
      </c>
      <c r="D141">
        <v>1.2697031756377299</v>
      </c>
      <c r="E141">
        <v>0.972835642520816</v>
      </c>
    </row>
    <row r="142" spans="1:5" x14ac:dyDescent="0.25">
      <c r="A142" t="str">
        <f t="shared" si="2"/>
        <v>M257T432C20668</v>
      </c>
      <c r="B142" t="s">
        <v>929</v>
      </c>
      <c r="C142" t="s">
        <v>930</v>
      </c>
      <c r="D142">
        <v>1.66756363335019</v>
      </c>
      <c r="E142">
        <v>0.93490035200340704</v>
      </c>
    </row>
    <row r="143" spans="1:5" x14ac:dyDescent="0.25">
      <c r="A143" t="str">
        <f t="shared" si="2"/>
        <v>M273T464C01218</v>
      </c>
      <c r="B143" t="s">
        <v>931</v>
      </c>
      <c r="C143" t="s">
        <v>932</v>
      </c>
      <c r="D143">
        <v>9.2567143929066203E-2</v>
      </c>
      <c r="E143">
        <v>0.88899915421165998</v>
      </c>
    </row>
    <row r="144" spans="1:5" x14ac:dyDescent="0.25">
      <c r="A144" t="str">
        <f t="shared" si="2"/>
        <v>M274T446C20589</v>
      </c>
      <c r="B144" t="s">
        <v>933</v>
      </c>
      <c r="C144" t="s">
        <v>934</v>
      </c>
      <c r="D144">
        <v>1.86090689372939</v>
      </c>
      <c r="E144">
        <v>0.96270349955763002</v>
      </c>
    </row>
    <row r="145" spans="1:5" x14ac:dyDescent="0.25">
      <c r="A145" t="str">
        <f t="shared" si="2"/>
        <v>M278T392C03360</v>
      </c>
      <c r="B145" t="s">
        <v>1332</v>
      </c>
      <c r="C145" t="s">
        <v>1333</v>
      </c>
      <c r="D145">
        <v>14.252274919318401</v>
      </c>
      <c r="E145">
        <v>0.98437481258929704</v>
      </c>
    </row>
    <row r="146" spans="1:5" x14ac:dyDescent="0.25">
      <c r="A146" t="str">
        <f t="shared" si="2"/>
        <v>M283T251C20654</v>
      </c>
      <c r="B146" t="s">
        <v>939</v>
      </c>
      <c r="C146" t="s">
        <v>940</v>
      </c>
      <c r="D146">
        <v>0.40178592318907103</v>
      </c>
      <c r="E146">
        <v>0.82249022765549196</v>
      </c>
    </row>
    <row r="147" spans="1:5" x14ac:dyDescent="0.25">
      <c r="A147" t="str">
        <f t="shared" si="2"/>
        <v>M288T221C05641</v>
      </c>
      <c r="B147" t="s">
        <v>1334</v>
      </c>
      <c r="C147" t="s">
        <v>1335</v>
      </c>
      <c r="D147">
        <v>0.77657036320278205</v>
      </c>
      <c r="E147">
        <v>0.91872619732349903</v>
      </c>
    </row>
    <row r="148" spans="1:5" x14ac:dyDescent="0.25">
      <c r="A148" t="str">
        <f t="shared" si="2"/>
        <v>M299T325C11351</v>
      </c>
      <c r="B148" t="s">
        <v>942</v>
      </c>
      <c r="C148" t="s">
        <v>943</v>
      </c>
      <c r="D148">
        <v>3.1244986697794301</v>
      </c>
      <c r="E148">
        <v>0.99622315582452403</v>
      </c>
    </row>
    <row r="149" spans="1:5" x14ac:dyDescent="0.25">
      <c r="A149" t="str">
        <f t="shared" si="2"/>
        <v>M302T304C16625</v>
      </c>
      <c r="B149" t="s">
        <v>1336</v>
      </c>
      <c r="C149" t="s">
        <v>348</v>
      </c>
      <c r="D149">
        <v>0.53663045530304199</v>
      </c>
      <c r="E149">
        <v>0.666665013283817</v>
      </c>
    </row>
    <row r="150" spans="1:5" x14ac:dyDescent="0.25">
      <c r="A150" t="str">
        <f t="shared" si="2"/>
        <v>M317T444C01286</v>
      </c>
      <c r="B150" t="s">
        <v>946</v>
      </c>
      <c r="C150" t="s">
        <v>947</v>
      </c>
      <c r="D150">
        <v>0.15110486730592901</v>
      </c>
      <c r="E150">
        <v>0.79164883721840495</v>
      </c>
    </row>
    <row r="151" spans="1:5" x14ac:dyDescent="0.25">
      <c r="A151" t="str">
        <f t="shared" si="2"/>
        <v>M318T300C05939</v>
      </c>
      <c r="B151" t="s">
        <v>948</v>
      </c>
      <c r="C151" t="s">
        <v>949</v>
      </c>
      <c r="D151">
        <v>0.18485976501527501</v>
      </c>
      <c r="E151">
        <v>0.93988750755568895</v>
      </c>
    </row>
    <row r="152" spans="1:5" x14ac:dyDescent="0.25">
      <c r="A152" t="str">
        <f t="shared" si="2"/>
        <v>M359T321C01269</v>
      </c>
      <c r="B152" t="s">
        <v>956</v>
      </c>
      <c r="C152" t="s">
        <v>957</v>
      </c>
      <c r="D152">
        <v>17.251011396514901</v>
      </c>
      <c r="E152">
        <v>0.999918983938477</v>
      </c>
    </row>
    <row r="153" spans="1:5" x14ac:dyDescent="0.25">
      <c r="A153" t="str">
        <f t="shared" si="2"/>
        <v>M363T370C05995</v>
      </c>
      <c r="B153" t="s">
        <v>958</v>
      </c>
      <c r="C153" t="s">
        <v>959</v>
      </c>
      <c r="D153">
        <v>0.399601097970682</v>
      </c>
      <c r="E153">
        <v>0.97920164522806596</v>
      </c>
    </row>
    <row r="154" spans="1:5" x14ac:dyDescent="0.25">
      <c r="A154" t="str">
        <f t="shared" si="2"/>
        <v>M363T377C05400</v>
      </c>
      <c r="B154" t="s">
        <v>960</v>
      </c>
      <c r="C154" t="s">
        <v>353</v>
      </c>
      <c r="D154">
        <v>1.0646657039041101</v>
      </c>
      <c r="E154">
        <v>0.86433735845223603</v>
      </c>
    </row>
    <row r="155" spans="1:5" x14ac:dyDescent="0.25">
      <c r="A155" t="str">
        <f t="shared" si="2"/>
        <v>M369T429C01151</v>
      </c>
      <c r="B155" t="s">
        <v>961</v>
      </c>
      <c r="C155" t="s">
        <v>962</v>
      </c>
      <c r="D155">
        <v>1.4566433142108099</v>
      </c>
      <c r="E155">
        <v>0.92742744976036495</v>
      </c>
    </row>
    <row r="156" spans="1:5" x14ac:dyDescent="0.25">
      <c r="A156" t="str">
        <f t="shared" si="2"/>
        <v>M375T159C02887</v>
      </c>
      <c r="B156" t="s">
        <v>963</v>
      </c>
      <c r="C156" t="s">
        <v>964</v>
      </c>
      <c r="D156">
        <v>0.36564616670964201</v>
      </c>
      <c r="E156">
        <v>0.87679038892460404</v>
      </c>
    </row>
    <row r="157" spans="1:5" x14ac:dyDescent="0.25">
      <c r="A157" t="str">
        <f t="shared" si="2"/>
        <v>M382T371C14865</v>
      </c>
      <c r="B157" t="s">
        <v>1337</v>
      </c>
      <c r="C157" t="s">
        <v>1338</v>
      </c>
      <c r="D157">
        <v>0.32741123331424099</v>
      </c>
      <c r="E157">
        <v>0.71663641844779702</v>
      </c>
    </row>
    <row r="158" spans="1:5" x14ac:dyDescent="0.25">
      <c r="A158" t="str">
        <f t="shared" si="2"/>
        <v>M406T431C03174</v>
      </c>
      <c r="B158" t="s">
        <v>1339</v>
      </c>
      <c r="C158" t="s">
        <v>156</v>
      </c>
      <c r="D158">
        <v>2.4026596792020301</v>
      </c>
      <c r="E158">
        <v>0.76746683058960996</v>
      </c>
    </row>
    <row r="159" spans="1:5" x14ac:dyDescent="0.25">
      <c r="A159" t="str">
        <f t="shared" si="2"/>
        <v>M417T258C00448</v>
      </c>
      <c r="B159" t="s">
        <v>969</v>
      </c>
      <c r="C159" t="s">
        <v>970</v>
      </c>
      <c r="D159">
        <v>0.84622340527329998</v>
      </c>
      <c r="E159">
        <v>0.88634082275054904</v>
      </c>
    </row>
    <row r="160" spans="1:5" x14ac:dyDescent="0.25">
      <c r="A160" t="str">
        <f t="shared" si="2"/>
        <v>M417T231C16826</v>
      </c>
      <c r="B160" t="s">
        <v>971</v>
      </c>
      <c r="C160" t="s">
        <v>972</v>
      </c>
      <c r="D160">
        <v>0.73149005745663198</v>
      </c>
      <c r="E160">
        <v>0.77524078204998803</v>
      </c>
    </row>
    <row r="161" spans="1:5" x14ac:dyDescent="0.25">
      <c r="A161" t="str">
        <f t="shared" si="2"/>
        <v>M449T405C20684</v>
      </c>
      <c r="B161" t="s">
        <v>973</v>
      </c>
      <c r="C161" t="s">
        <v>974</v>
      </c>
      <c r="D161">
        <v>16.2534934074672</v>
      </c>
      <c r="E161">
        <v>0.99932610084579399</v>
      </c>
    </row>
    <row r="162" spans="1:5" x14ac:dyDescent="0.25">
      <c r="A162" t="str">
        <f t="shared" si="2"/>
        <v>M460T360C14868</v>
      </c>
      <c r="B162" t="s">
        <v>975</v>
      </c>
      <c r="C162" t="s">
        <v>976</v>
      </c>
      <c r="D162">
        <v>1.23451444100304</v>
      </c>
      <c r="E162">
        <v>0.988527458002596</v>
      </c>
    </row>
    <row r="163" spans="1:5" x14ac:dyDescent="0.25">
      <c r="A163" t="str">
        <f t="shared" si="2"/>
        <v>M468T311C16445</v>
      </c>
      <c r="B163" t="s">
        <v>977</v>
      </c>
      <c r="C163" t="s">
        <v>978</v>
      </c>
      <c r="D163">
        <v>1.98532569408856</v>
      </c>
      <c r="E163">
        <v>0.89376380597648097</v>
      </c>
    </row>
    <row r="164" spans="1:5" x14ac:dyDescent="0.25">
      <c r="A164" t="str">
        <f t="shared" si="2"/>
        <v>M520T422C11435</v>
      </c>
      <c r="B164" t="s">
        <v>981</v>
      </c>
      <c r="C164" t="s">
        <v>982</v>
      </c>
      <c r="D164">
        <v>3.8640864659815599</v>
      </c>
      <c r="E164">
        <v>0.99815318520044605</v>
      </c>
    </row>
    <row r="165" spans="1:5" x14ac:dyDescent="0.25">
      <c r="A165" t="str">
        <f t="shared" si="2"/>
        <v>M559T382C01941</v>
      </c>
      <c r="B165" t="s">
        <v>983</v>
      </c>
      <c r="C165" t="s">
        <v>984</v>
      </c>
      <c r="D165">
        <v>2.6492570170907599</v>
      </c>
      <c r="E165">
        <v>0.95044115289118203</v>
      </c>
    </row>
    <row r="166" spans="1:5" x14ac:dyDescent="0.25">
      <c r="A166" t="str">
        <f t="shared" si="2"/>
        <v>M576T430C04916</v>
      </c>
      <c r="B166" t="s">
        <v>985</v>
      </c>
      <c r="C166" t="s">
        <v>986</v>
      </c>
      <c r="D166">
        <v>1.6227760759127601</v>
      </c>
      <c r="E166">
        <v>0.96721204463136801</v>
      </c>
    </row>
    <row r="167" spans="1:5" x14ac:dyDescent="0.25">
      <c r="A167" t="str">
        <f t="shared" si="2"/>
        <v>M626T415C02280</v>
      </c>
      <c r="B167" t="s">
        <v>1340</v>
      </c>
      <c r="C167" t="s">
        <v>1341</v>
      </c>
      <c r="D167">
        <v>4.0350881093966198</v>
      </c>
      <c r="E167">
        <v>0.99999999997228695</v>
      </c>
    </row>
    <row r="168" spans="1:5" x14ac:dyDescent="0.25">
      <c r="A168" t="str">
        <f t="shared" si="2"/>
        <v>M104T365C00716</v>
      </c>
      <c r="B168" t="s">
        <v>736</v>
      </c>
      <c r="C168" t="s">
        <v>197</v>
      </c>
      <c r="D168">
        <v>0.98346498294171403</v>
      </c>
      <c r="E168">
        <v>0.98315699454816996</v>
      </c>
    </row>
    <row r="169" spans="1:5" x14ac:dyDescent="0.25">
      <c r="A169" t="str">
        <f t="shared" si="2"/>
        <v>M114T302_2C00763</v>
      </c>
      <c r="B169" t="s">
        <v>12</v>
      </c>
      <c r="C169" t="s">
        <v>198</v>
      </c>
      <c r="D169">
        <v>0.68864700632813503</v>
      </c>
      <c r="E169">
        <v>0.99663300051216697</v>
      </c>
    </row>
    <row r="170" spans="1:5" x14ac:dyDescent="0.25">
      <c r="A170" t="str">
        <f t="shared" si="2"/>
        <v>M116T271C00441</v>
      </c>
      <c r="B170" t="s">
        <v>737</v>
      </c>
      <c r="C170" t="s">
        <v>987</v>
      </c>
      <c r="D170">
        <v>1.3534051598160901</v>
      </c>
      <c r="E170">
        <v>0.96489746015769096</v>
      </c>
    </row>
    <row r="171" spans="1:5" x14ac:dyDescent="0.25">
      <c r="A171" t="str">
        <f t="shared" si="2"/>
        <v>M144T292C05572</v>
      </c>
      <c r="B171" t="s">
        <v>1307</v>
      </c>
      <c r="C171" t="s">
        <v>1342</v>
      </c>
      <c r="D171">
        <v>0.48099139783535899</v>
      </c>
      <c r="E171">
        <v>0.99413159126978901</v>
      </c>
    </row>
    <row r="172" spans="1:5" x14ac:dyDescent="0.25">
      <c r="A172" t="str">
        <f t="shared" si="2"/>
        <v>M151T238C00474</v>
      </c>
      <c r="B172" t="s">
        <v>748</v>
      </c>
      <c r="C172" t="s">
        <v>988</v>
      </c>
      <c r="D172">
        <v>0.20515668981673599</v>
      </c>
      <c r="E172">
        <v>0.88485203198835405</v>
      </c>
    </row>
    <row r="173" spans="1:5" x14ac:dyDescent="0.25">
      <c r="A173" t="str">
        <f t="shared" si="2"/>
        <v>M160T249C20905</v>
      </c>
      <c r="B173" t="s">
        <v>749</v>
      </c>
      <c r="C173" t="s">
        <v>989</v>
      </c>
      <c r="D173">
        <v>1.3052027381881299</v>
      </c>
      <c r="E173">
        <v>0.98908424321768296</v>
      </c>
    </row>
    <row r="174" spans="1:5" x14ac:dyDescent="0.25">
      <c r="A174" t="str">
        <f t="shared" si="2"/>
        <v>M179T297C00159</v>
      </c>
      <c r="B174" t="s">
        <v>44</v>
      </c>
      <c r="C174" t="s">
        <v>199</v>
      </c>
      <c r="D174">
        <v>1.31906393194519</v>
      </c>
      <c r="E174">
        <v>0.96613454748513095</v>
      </c>
    </row>
    <row r="175" spans="1:5" x14ac:dyDescent="0.25">
      <c r="A175" t="str">
        <f t="shared" si="2"/>
        <v>M179T260C00247</v>
      </c>
      <c r="B175" t="s">
        <v>754</v>
      </c>
      <c r="C175" t="s">
        <v>200</v>
      </c>
      <c r="D175">
        <v>0.96188787696846301</v>
      </c>
      <c r="E175">
        <v>0.87908751848821498</v>
      </c>
    </row>
    <row r="176" spans="1:5" x14ac:dyDescent="0.25">
      <c r="A176" t="str">
        <f t="shared" si="2"/>
        <v>M213T159C03107</v>
      </c>
      <c r="B176" t="s">
        <v>759</v>
      </c>
      <c r="C176" t="s">
        <v>201</v>
      </c>
      <c r="D176">
        <v>1.4130504154701999</v>
      </c>
      <c r="E176">
        <v>0.95740695033835799</v>
      </c>
    </row>
    <row r="177" spans="1:5" x14ac:dyDescent="0.25">
      <c r="A177" t="str">
        <f t="shared" si="2"/>
        <v>M222T206C05652</v>
      </c>
      <c r="B177" t="s">
        <v>763</v>
      </c>
      <c r="C177" t="s">
        <v>203</v>
      </c>
      <c r="D177">
        <v>0.83114218871575996</v>
      </c>
      <c r="E177">
        <v>0.95210143413606596</v>
      </c>
    </row>
    <row r="178" spans="1:5" x14ac:dyDescent="0.25">
      <c r="A178" t="str">
        <f t="shared" si="2"/>
        <v>M228T396C04796</v>
      </c>
      <c r="B178" t="s">
        <v>764</v>
      </c>
      <c r="C178" t="s">
        <v>204</v>
      </c>
      <c r="D178">
        <v>1.9104535509090701</v>
      </c>
      <c r="E178">
        <v>0.99721612505323898</v>
      </c>
    </row>
    <row r="179" spans="1:5" x14ac:dyDescent="0.25">
      <c r="A179" t="str">
        <f t="shared" si="2"/>
        <v>M341T381C00243</v>
      </c>
      <c r="B179" t="s">
        <v>768</v>
      </c>
      <c r="C179" t="s">
        <v>205</v>
      </c>
      <c r="D179">
        <v>0.91318084063823901</v>
      </c>
      <c r="E179">
        <v>0.84864014086343298</v>
      </c>
    </row>
    <row r="180" spans="1:5" x14ac:dyDescent="0.25">
      <c r="A180" t="str">
        <f t="shared" si="2"/>
        <v>M341T401C00243</v>
      </c>
      <c r="B180" t="s">
        <v>769</v>
      </c>
      <c r="C180" t="s">
        <v>205</v>
      </c>
      <c r="D180">
        <v>1.69531983631463</v>
      </c>
      <c r="E180">
        <v>0.98037312825166101</v>
      </c>
    </row>
    <row r="181" spans="1:5" x14ac:dyDescent="0.25">
      <c r="A181" t="str">
        <f t="shared" si="2"/>
        <v>M341T440C02048</v>
      </c>
      <c r="B181" t="s">
        <v>770</v>
      </c>
      <c r="C181" t="s">
        <v>206</v>
      </c>
      <c r="D181">
        <v>0.67832535157921503</v>
      </c>
      <c r="E181">
        <v>0.83445915246714097</v>
      </c>
    </row>
    <row r="182" spans="1:5" x14ac:dyDescent="0.25">
      <c r="A182" t="str">
        <f t="shared" si="2"/>
        <v>M401T381C05402</v>
      </c>
      <c r="B182" t="s">
        <v>773</v>
      </c>
      <c r="C182" t="s">
        <v>208</v>
      </c>
      <c r="D182">
        <v>1.04381854439509</v>
      </c>
      <c r="E182">
        <v>0.89932177681357395</v>
      </c>
    </row>
    <row r="183" spans="1:5" x14ac:dyDescent="0.25">
      <c r="A183" t="str">
        <f t="shared" si="2"/>
        <v>M401T400C05402</v>
      </c>
      <c r="B183" t="s">
        <v>774</v>
      </c>
      <c r="C183" t="s">
        <v>208</v>
      </c>
      <c r="D183">
        <v>1.6234756977962299</v>
      </c>
      <c r="E183">
        <v>0.96401235188399803</v>
      </c>
    </row>
    <row r="184" spans="1:5" x14ac:dyDescent="0.25">
      <c r="A184" t="str">
        <f t="shared" si="2"/>
        <v>M421T477C05396</v>
      </c>
      <c r="B184" t="s">
        <v>775</v>
      </c>
      <c r="C184" t="s">
        <v>990</v>
      </c>
      <c r="D184">
        <v>1.40189384356372</v>
      </c>
      <c r="E184">
        <v>0.93844313672221302</v>
      </c>
    </row>
    <row r="185" spans="1:5" x14ac:dyDescent="0.25">
      <c r="A185" t="str">
        <f t="shared" si="2"/>
        <v>M259T460C00279</v>
      </c>
      <c r="B185" t="s">
        <v>786</v>
      </c>
      <c r="C185" t="s">
        <v>209</v>
      </c>
      <c r="D185">
        <v>1.4289424070494801</v>
      </c>
      <c r="E185">
        <v>0.94879392850122102</v>
      </c>
    </row>
    <row r="186" spans="1:5" x14ac:dyDescent="0.25">
      <c r="A186" t="str">
        <f t="shared" si="2"/>
        <v>M161T440C02360</v>
      </c>
      <c r="B186" t="s">
        <v>798</v>
      </c>
      <c r="C186" t="s">
        <v>210</v>
      </c>
      <c r="D186">
        <v>0.70303309355145405</v>
      </c>
      <c r="E186">
        <v>0.81741995534916201</v>
      </c>
    </row>
    <row r="187" spans="1:5" x14ac:dyDescent="0.25">
      <c r="A187" t="str">
        <f t="shared" si="2"/>
        <v>M175T382C06033</v>
      </c>
      <c r="B187" t="s">
        <v>800</v>
      </c>
      <c r="C187" t="s">
        <v>211</v>
      </c>
      <c r="D187">
        <v>1.8515791996692801</v>
      </c>
      <c r="E187">
        <v>0.97987528138626701</v>
      </c>
    </row>
    <row r="188" spans="1:5" x14ac:dyDescent="0.25">
      <c r="A188" t="str">
        <f t="shared" si="2"/>
        <v>M193T108C12204</v>
      </c>
      <c r="B188" t="s">
        <v>1321</v>
      </c>
      <c r="C188" t="s">
        <v>212</v>
      </c>
      <c r="D188">
        <v>0.46510741745555501</v>
      </c>
      <c r="E188">
        <v>0.69539094400944401</v>
      </c>
    </row>
    <row r="189" spans="1:5" x14ac:dyDescent="0.25">
      <c r="A189" t="str">
        <f t="shared" si="2"/>
        <v>M253T307C03660</v>
      </c>
      <c r="B189" t="s">
        <v>806</v>
      </c>
      <c r="C189" t="s">
        <v>213</v>
      </c>
      <c r="D189">
        <v>1.7321043375105301</v>
      </c>
      <c r="E189">
        <v>0.968376323821034</v>
      </c>
    </row>
    <row r="190" spans="1:5" x14ac:dyDescent="0.25">
      <c r="A190" t="str">
        <f t="shared" si="2"/>
        <v>M286T342C06048</v>
      </c>
      <c r="B190" t="s">
        <v>807</v>
      </c>
      <c r="C190" t="s">
        <v>214</v>
      </c>
      <c r="D190">
        <v>1.6416511985742901</v>
      </c>
      <c r="E190">
        <v>0.930553755627473</v>
      </c>
    </row>
    <row r="191" spans="1:5" x14ac:dyDescent="0.25">
      <c r="A191" t="str">
        <f t="shared" si="2"/>
        <v>M333T419C04703</v>
      </c>
      <c r="B191" t="s">
        <v>809</v>
      </c>
      <c r="C191" t="s">
        <v>215</v>
      </c>
      <c r="D191">
        <v>8.0020077974447198E-2</v>
      </c>
      <c r="E191">
        <v>0.99543489424646703</v>
      </c>
    </row>
    <row r="192" spans="1:5" x14ac:dyDescent="0.25">
      <c r="A192" t="str">
        <f t="shared" si="2"/>
        <v>M103T376C01188</v>
      </c>
      <c r="B192" t="s">
        <v>814</v>
      </c>
      <c r="C192" t="s">
        <v>216</v>
      </c>
      <c r="D192">
        <v>2.8899360948958002</v>
      </c>
      <c r="E192">
        <v>0.99373969804135798</v>
      </c>
    </row>
    <row r="193" spans="1:5" x14ac:dyDescent="0.25">
      <c r="A193" t="str">
        <f t="shared" si="2"/>
        <v>M119T297C02045</v>
      </c>
      <c r="B193" t="s">
        <v>815</v>
      </c>
      <c r="C193" t="s">
        <v>217</v>
      </c>
      <c r="D193">
        <v>1.4169103399087599</v>
      </c>
      <c r="E193">
        <v>0.97011834647940398</v>
      </c>
    </row>
    <row r="194" spans="1:5" x14ac:dyDescent="0.25">
      <c r="A194" t="str">
        <f t="shared" si="2"/>
        <v>M229T431C00231</v>
      </c>
      <c r="B194" t="s">
        <v>820</v>
      </c>
      <c r="C194" t="s">
        <v>218</v>
      </c>
      <c r="D194">
        <v>1.25110983740277</v>
      </c>
      <c r="E194">
        <v>0.93039733694710303</v>
      </c>
    </row>
    <row r="195" spans="1:5" x14ac:dyDescent="0.25">
      <c r="A195" t="str">
        <f t="shared" ref="A195:A258" si="3">B195&amp;C195</f>
        <v>M229T446C00620</v>
      </c>
      <c r="B195" t="s">
        <v>821</v>
      </c>
      <c r="C195" t="s">
        <v>237</v>
      </c>
      <c r="D195">
        <v>1.63164604178864</v>
      </c>
      <c r="E195">
        <v>0.94759811178827902</v>
      </c>
    </row>
    <row r="196" spans="1:5" x14ac:dyDescent="0.25">
      <c r="A196" t="str">
        <f t="shared" si="3"/>
        <v>M279T352C20829</v>
      </c>
      <c r="B196" t="s">
        <v>822</v>
      </c>
      <c r="C196" t="s">
        <v>219</v>
      </c>
      <c r="D196">
        <v>1.57146117447164</v>
      </c>
      <c r="E196">
        <v>0.99835232824523801</v>
      </c>
    </row>
    <row r="197" spans="1:5" x14ac:dyDescent="0.25">
      <c r="A197" t="str">
        <f t="shared" si="3"/>
        <v>M113T189C21187</v>
      </c>
      <c r="B197" t="s">
        <v>839</v>
      </c>
      <c r="C197" t="s">
        <v>131</v>
      </c>
      <c r="D197">
        <v>1.0565325622634301</v>
      </c>
      <c r="E197">
        <v>0.99809613914448503</v>
      </c>
    </row>
    <row r="198" spans="1:5" x14ac:dyDescent="0.25">
      <c r="A198" t="str">
        <f t="shared" si="3"/>
        <v>M130T273C03741</v>
      </c>
      <c r="B198" t="s">
        <v>842</v>
      </c>
      <c r="C198" t="s">
        <v>992</v>
      </c>
      <c r="D198">
        <v>3.4625176946864902</v>
      </c>
      <c r="E198">
        <v>0.99930813833598797</v>
      </c>
    </row>
    <row r="199" spans="1:5" x14ac:dyDescent="0.25">
      <c r="A199" t="str">
        <f t="shared" si="3"/>
        <v>M149T297C00181</v>
      </c>
      <c r="B199" t="s">
        <v>845</v>
      </c>
      <c r="C199" t="s">
        <v>993</v>
      </c>
      <c r="D199">
        <v>0.25769944686405999</v>
      </c>
      <c r="E199">
        <v>0.90949857755727403</v>
      </c>
    </row>
    <row r="200" spans="1:5" x14ac:dyDescent="0.25">
      <c r="A200" t="str">
        <f t="shared" si="3"/>
        <v>M157T260C03453</v>
      </c>
      <c r="B200" t="s">
        <v>850</v>
      </c>
      <c r="C200" t="s">
        <v>994</v>
      </c>
      <c r="D200">
        <v>1.88751886876887</v>
      </c>
      <c r="E200">
        <v>0.99890464580930505</v>
      </c>
    </row>
    <row r="201" spans="1:5" x14ac:dyDescent="0.25">
      <c r="A201" t="str">
        <f t="shared" si="3"/>
        <v>M161T356C02360</v>
      </c>
      <c r="B201" t="s">
        <v>856</v>
      </c>
      <c r="C201" t="s">
        <v>210</v>
      </c>
      <c r="D201">
        <v>0.126461610002332</v>
      </c>
      <c r="E201">
        <v>0.94443820185882299</v>
      </c>
    </row>
    <row r="202" spans="1:5" x14ac:dyDescent="0.25">
      <c r="A202" t="str">
        <f t="shared" si="3"/>
        <v>M163T292C00507</v>
      </c>
      <c r="B202" t="s">
        <v>1324</v>
      </c>
      <c r="C202" t="s">
        <v>1343</v>
      </c>
      <c r="D202">
        <v>3.9895928461196202</v>
      </c>
      <c r="E202">
        <v>0.99994132975942895</v>
      </c>
    </row>
    <row r="203" spans="1:5" x14ac:dyDescent="0.25">
      <c r="A203" t="str">
        <f t="shared" si="3"/>
        <v>M167T442C00036</v>
      </c>
      <c r="B203" t="s">
        <v>859</v>
      </c>
      <c r="C203" t="s">
        <v>995</v>
      </c>
      <c r="D203">
        <v>1.31629628283309</v>
      </c>
      <c r="E203">
        <v>0.82080897928163399</v>
      </c>
    </row>
    <row r="204" spans="1:5" x14ac:dyDescent="0.25">
      <c r="A204" t="str">
        <f t="shared" si="3"/>
        <v>M179T401C01680</v>
      </c>
      <c r="B204" t="s">
        <v>871</v>
      </c>
      <c r="C204" t="s">
        <v>996</v>
      </c>
      <c r="D204">
        <v>1.29516899773726</v>
      </c>
      <c r="E204">
        <v>0.91321082229695605</v>
      </c>
    </row>
    <row r="205" spans="1:5" x14ac:dyDescent="0.25">
      <c r="A205" t="str">
        <f t="shared" si="3"/>
        <v>M180T343C00793</v>
      </c>
      <c r="B205" t="s">
        <v>873</v>
      </c>
      <c r="C205" t="s">
        <v>997</v>
      </c>
      <c r="D205">
        <v>3.5186118291449202</v>
      </c>
      <c r="E205">
        <v>0.98917151618418497</v>
      </c>
    </row>
    <row r="206" spans="1:5" x14ac:dyDescent="0.25">
      <c r="A206" t="str">
        <f t="shared" si="3"/>
        <v>M191T107C01504</v>
      </c>
      <c r="B206" t="s">
        <v>881</v>
      </c>
      <c r="C206" t="s">
        <v>999</v>
      </c>
      <c r="D206">
        <v>1.0488634303642399</v>
      </c>
      <c r="E206">
        <v>0.87036751554838099</v>
      </c>
    </row>
    <row r="207" spans="1:5" x14ac:dyDescent="0.25">
      <c r="A207" t="str">
        <f t="shared" si="3"/>
        <v>M193T341C06473</v>
      </c>
      <c r="B207" t="s">
        <v>883</v>
      </c>
      <c r="C207" t="s">
        <v>1000</v>
      </c>
      <c r="D207">
        <v>0.443278383250646</v>
      </c>
      <c r="E207">
        <v>0.97862160429909495</v>
      </c>
    </row>
    <row r="208" spans="1:5" x14ac:dyDescent="0.25">
      <c r="A208" t="str">
        <f t="shared" si="3"/>
        <v>M215T291C00095</v>
      </c>
      <c r="B208" t="s">
        <v>899</v>
      </c>
      <c r="C208" t="s">
        <v>1001</v>
      </c>
      <c r="D208">
        <v>1.5245935601856599</v>
      </c>
      <c r="E208">
        <v>0.97000099966797204</v>
      </c>
    </row>
    <row r="209" spans="1:5" x14ac:dyDescent="0.25">
      <c r="A209" t="str">
        <f t="shared" si="3"/>
        <v>M230T276C12108</v>
      </c>
      <c r="B209" t="s">
        <v>907</v>
      </c>
      <c r="C209" t="s">
        <v>1003</v>
      </c>
      <c r="D209">
        <v>1.6472707784432301</v>
      </c>
      <c r="E209">
        <v>0.97847228940509501</v>
      </c>
    </row>
    <row r="210" spans="1:5" x14ac:dyDescent="0.25">
      <c r="A210" t="str">
        <f t="shared" si="3"/>
        <v>M257T432C01236</v>
      </c>
      <c r="B210" t="s">
        <v>929</v>
      </c>
      <c r="C210" t="s">
        <v>1004</v>
      </c>
      <c r="D210">
        <v>1.66756363335019</v>
      </c>
      <c r="E210">
        <v>0.93490035200340704</v>
      </c>
    </row>
    <row r="211" spans="1:5" x14ac:dyDescent="0.25">
      <c r="A211" t="str">
        <f t="shared" si="3"/>
        <v>M273T464C14899</v>
      </c>
      <c r="B211" t="s">
        <v>931</v>
      </c>
      <c r="C211" t="s">
        <v>1005</v>
      </c>
      <c r="D211">
        <v>9.2567143929066203E-2</v>
      </c>
      <c r="E211">
        <v>0.88899915421165998</v>
      </c>
    </row>
    <row r="212" spans="1:5" x14ac:dyDescent="0.25">
      <c r="A212" t="str">
        <f t="shared" si="3"/>
        <v>M317T444C04442</v>
      </c>
      <c r="B212" t="s">
        <v>946</v>
      </c>
      <c r="C212" t="s">
        <v>1006</v>
      </c>
      <c r="D212">
        <v>0.15110486730592901</v>
      </c>
      <c r="E212">
        <v>0.79164883721840495</v>
      </c>
    </row>
    <row r="213" spans="1:5" x14ac:dyDescent="0.25">
      <c r="A213" t="str">
        <f t="shared" si="3"/>
        <v>M363T377C01728</v>
      </c>
      <c r="B213" t="s">
        <v>960</v>
      </c>
      <c r="C213" t="s">
        <v>376</v>
      </c>
      <c r="D213">
        <v>1.0646657039041101</v>
      </c>
      <c r="E213">
        <v>0.86433735845223603</v>
      </c>
    </row>
    <row r="214" spans="1:5" x14ac:dyDescent="0.25">
      <c r="A214" t="str">
        <f t="shared" si="3"/>
        <v>M369T429C20986</v>
      </c>
      <c r="B214" t="s">
        <v>961</v>
      </c>
      <c r="C214" t="s">
        <v>1007</v>
      </c>
      <c r="D214">
        <v>1.4566433142108099</v>
      </c>
      <c r="E214">
        <v>0.92742744976036495</v>
      </c>
    </row>
    <row r="215" spans="1:5" x14ac:dyDescent="0.25">
      <c r="A215" t="str">
        <f t="shared" si="3"/>
        <v>M382T371C14864</v>
      </c>
      <c r="B215" t="s">
        <v>1337</v>
      </c>
      <c r="C215" t="s">
        <v>1344</v>
      </c>
      <c r="D215">
        <v>0.32741123331424099</v>
      </c>
      <c r="E215">
        <v>0.71663641844779702</v>
      </c>
    </row>
    <row r="216" spans="1:5" x14ac:dyDescent="0.25">
      <c r="A216" t="str">
        <f t="shared" si="3"/>
        <v>M417T258C16826</v>
      </c>
      <c r="B216" t="s">
        <v>969</v>
      </c>
      <c r="C216" t="s">
        <v>972</v>
      </c>
      <c r="D216">
        <v>0.84622340527329998</v>
      </c>
      <c r="E216">
        <v>0.88634082275054904</v>
      </c>
    </row>
    <row r="217" spans="1:5" x14ac:dyDescent="0.25">
      <c r="A217" t="str">
        <f t="shared" si="3"/>
        <v>M417T231C06111</v>
      </c>
      <c r="B217" t="s">
        <v>971</v>
      </c>
      <c r="C217" t="s">
        <v>1008</v>
      </c>
      <c r="D217">
        <v>0.73149005745663198</v>
      </c>
      <c r="E217">
        <v>0.77524078204998803</v>
      </c>
    </row>
    <row r="218" spans="1:5" x14ac:dyDescent="0.25">
      <c r="A218" t="str">
        <f t="shared" si="3"/>
        <v>M576T430C04896</v>
      </c>
      <c r="B218" t="s">
        <v>985</v>
      </c>
      <c r="C218" t="s">
        <v>1009</v>
      </c>
      <c r="D218">
        <v>1.6227760759127601</v>
      </c>
      <c r="E218">
        <v>0.96721204463136801</v>
      </c>
    </row>
    <row r="219" spans="1:5" x14ac:dyDescent="0.25">
      <c r="A219" t="str">
        <f t="shared" si="3"/>
        <v>M626T415C15925</v>
      </c>
      <c r="B219" t="s">
        <v>1340</v>
      </c>
      <c r="C219" t="s">
        <v>1345</v>
      </c>
      <c r="D219">
        <v>4.0350881093966198</v>
      </c>
      <c r="E219">
        <v>0.99999999997228695</v>
      </c>
    </row>
    <row r="220" spans="1:5" x14ac:dyDescent="0.25">
      <c r="A220" t="str">
        <f t="shared" si="3"/>
        <v>M179T297C01487</v>
      </c>
      <c r="B220" t="s">
        <v>44</v>
      </c>
      <c r="C220" t="s">
        <v>220</v>
      </c>
      <c r="D220">
        <v>1.31906393194519</v>
      </c>
      <c r="E220">
        <v>0.96613454748513095</v>
      </c>
    </row>
    <row r="221" spans="1:5" x14ac:dyDescent="0.25">
      <c r="A221" t="str">
        <f t="shared" si="3"/>
        <v>M179T260C01487</v>
      </c>
      <c r="B221" t="s">
        <v>754</v>
      </c>
      <c r="C221" t="s">
        <v>220</v>
      </c>
      <c r="D221">
        <v>0.96188787696846301</v>
      </c>
      <c r="E221">
        <v>0.87908751848821498</v>
      </c>
    </row>
    <row r="222" spans="1:5" x14ac:dyDescent="0.25">
      <c r="A222" t="str">
        <f t="shared" si="3"/>
        <v>M213T159C03383</v>
      </c>
      <c r="B222" t="s">
        <v>759</v>
      </c>
      <c r="C222" t="s">
        <v>221</v>
      </c>
      <c r="D222">
        <v>1.4130504154701999</v>
      </c>
      <c r="E222">
        <v>0.95740695033835799</v>
      </c>
    </row>
    <row r="223" spans="1:5" x14ac:dyDescent="0.25">
      <c r="A223" t="str">
        <f t="shared" si="3"/>
        <v>M222T206C05645</v>
      </c>
      <c r="B223" t="s">
        <v>763</v>
      </c>
      <c r="C223" t="s">
        <v>222</v>
      </c>
      <c r="D223">
        <v>0.83114218871575996</v>
      </c>
      <c r="E223">
        <v>0.95210143413606596</v>
      </c>
    </row>
    <row r="224" spans="1:5" x14ac:dyDescent="0.25">
      <c r="A224" t="str">
        <f t="shared" si="3"/>
        <v>M228T396C17758</v>
      </c>
      <c r="B224" t="s">
        <v>764</v>
      </c>
      <c r="C224" t="s">
        <v>1011</v>
      </c>
      <c r="D224">
        <v>1.9104535509090701</v>
      </c>
      <c r="E224">
        <v>0.99721612505323898</v>
      </c>
    </row>
    <row r="225" spans="1:5" x14ac:dyDescent="0.25">
      <c r="A225" t="str">
        <f t="shared" si="3"/>
        <v>M341T381C00185</v>
      </c>
      <c r="B225" t="s">
        <v>768</v>
      </c>
      <c r="C225" t="s">
        <v>223</v>
      </c>
      <c r="D225">
        <v>0.91318084063823901</v>
      </c>
      <c r="E225">
        <v>0.84864014086343298</v>
      </c>
    </row>
    <row r="226" spans="1:5" x14ac:dyDescent="0.25">
      <c r="A226" t="str">
        <f t="shared" si="3"/>
        <v>M341T401C00185</v>
      </c>
      <c r="B226" t="s">
        <v>769</v>
      </c>
      <c r="C226" t="s">
        <v>223</v>
      </c>
      <c r="D226">
        <v>1.69531983631463</v>
      </c>
      <c r="E226">
        <v>0.98037312825166101</v>
      </c>
    </row>
    <row r="227" spans="1:5" x14ac:dyDescent="0.25">
      <c r="A227" t="str">
        <f t="shared" si="3"/>
        <v>M341T440C20236</v>
      </c>
      <c r="B227" t="s">
        <v>770</v>
      </c>
      <c r="C227" t="s">
        <v>224</v>
      </c>
      <c r="D227">
        <v>0.67832535157921503</v>
      </c>
      <c r="E227">
        <v>0.83445915246714097</v>
      </c>
    </row>
    <row r="228" spans="1:5" x14ac:dyDescent="0.25">
      <c r="A228" t="str">
        <f t="shared" si="3"/>
        <v>M401T400C01235</v>
      </c>
      <c r="B228" t="s">
        <v>774</v>
      </c>
      <c r="C228" t="s">
        <v>225</v>
      </c>
      <c r="D228">
        <v>1.6234756977962299</v>
      </c>
      <c r="E228">
        <v>0.96401235188399803</v>
      </c>
    </row>
    <row r="229" spans="1:5" x14ac:dyDescent="0.25">
      <c r="A229" t="str">
        <f t="shared" si="3"/>
        <v>M421T477C02995</v>
      </c>
      <c r="B229" t="s">
        <v>775</v>
      </c>
      <c r="C229" t="s">
        <v>1012</v>
      </c>
      <c r="D229">
        <v>1.40189384356372</v>
      </c>
      <c r="E229">
        <v>0.93844313672221302</v>
      </c>
    </row>
    <row r="230" spans="1:5" x14ac:dyDescent="0.25">
      <c r="A230" t="str">
        <f t="shared" si="3"/>
        <v>M161T440C02488</v>
      </c>
      <c r="B230" t="s">
        <v>798</v>
      </c>
      <c r="C230" t="s">
        <v>226</v>
      </c>
      <c r="D230">
        <v>0.70303309355145405</v>
      </c>
      <c r="E230">
        <v>0.81741995534916201</v>
      </c>
    </row>
    <row r="231" spans="1:5" x14ac:dyDescent="0.25">
      <c r="A231" t="str">
        <f t="shared" si="3"/>
        <v>M175T382C04349</v>
      </c>
      <c r="B231" t="s">
        <v>800</v>
      </c>
      <c r="C231" t="s">
        <v>227</v>
      </c>
      <c r="D231">
        <v>1.8515791996692801</v>
      </c>
      <c r="E231">
        <v>0.97987528138626701</v>
      </c>
    </row>
    <row r="232" spans="1:5" x14ac:dyDescent="0.25">
      <c r="A232" t="str">
        <f t="shared" si="3"/>
        <v>M253T307C06352</v>
      </c>
      <c r="B232" t="s">
        <v>806</v>
      </c>
      <c r="C232" t="s">
        <v>228</v>
      </c>
      <c r="D232">
        <v>1.7321043375105301</v>
      </c>
      <c r="E232">
        <v>0.968376323821034</v>
      </c>
    </row>
    <row r="233" spans="1:5" x14ac:dyDescent="0.25">
      <c r="A233" t="str">
        <f t="shared" si="3"/>
        <v>M333T419C04641</v>
      </c>
      <c r="B233" t="s">
        <v>809</v>
      </c>
      <c r="C233" t="s">
        <v>229</v>
      </c>
      <c r="D233">
        <v>8.0020077974447198E-2</v>
      </c>
      <c r="E233">
        <v>0.99543489424646703</v>
      </c>
    </row>
    <row r="234" spans="1:5" x14ac:dyDescent="0.25">
      <c r="A234" t="str">
        <f t="shared" si="3"/>
        <v>M103T376C00989</v>
      </c>
      <c r="B234" t="s">
        <v>814</v>
      </c>
      <c r="C234" t="s">
        <v>230</v>
      </c>
      <c r="D234">
        <v>2.8899360948958002</v>
      </c>
      <c r="E234">
        <v>0.99373969804135798</v>
      </c>
    </row>
    <row r="235" spans="1:5" x14ac:dyDescent="0.25">
      <c r="A235" t="str">
        <f t="shared" si="3"/>
        <v>M229T431C03291</v>
      </c>
      <c r="B235" t="s">
        <v>820</v>
      </c>
      <c r="C235" t="s">
        <v>231</v>
      </c>
      <c r="D235">
        <v>1.25110983740277</v>
      </c>
      <c r="E235">
        <v>0.93039733694710303</v>
      </c>
    </row>
    <row r="236" spans="1:5" x14ac:dyDescent="0.25">
      <c r="A236" t="str">
        <f t="shared" si="3"/>
        <v>M229T446C06441</v>
      </c>
      <c r="B236" t="s">
        <v>821</v>
      </c>
      <c r="C236" t="s">
        <v>235</v>
      </c>
      <c r="D236">
        <v>1.63164604178864</v>
      </c>
      <c r="E236">
        <v>0.94759811178827902</v>
      </c>
    </row>
    <row r="237" spans="1:5" x14ac:dyDescent="0.25">
      <c r="A237" t="str">
        <f t="shared" si="3"/>
        <v>M130T273C01073</v>
      </c>
      <c r="B237" t="s">
        <v>842</v>
      </c>
      <c r="C237" t="s">
        <v>1013</v>
      </c>
      <c r="D237">
        <v>3.4625176946864902</v>
      </c>
      <c r="E237">
        <v>0.99930813833598797</v>
      </c>
    </row>
    <row r="238" spans="1:5" x14ac:dyDescent="0.25">
      <c r="A238" t="str">
        <f t="shared" si="3"/>
        <v>M157T260C02501</v>
      </c>
      <c r="B238" t="s">
        <v>850</v>
      </c>
      <c r="C238" t="s">
        <v>1014</v>
      </c>
      <c r="D238">
        <v>1.88751886876887</v>
      </c>
      <c r="E238">
        <v>0.99890464580930505</v>
      </c>
    </row>
    <row r="239" spans="1:5" x14ac:dyDescent="0.25">
      <c r="A239" t="str">
        <f t="shared" si="3"/>
        <v>M161T356C16390</v>
      </c>
      <c r="B239" t="s">
        <v>856</v>
      </c>
      <c r="C239" t="s">
        <v>137</v>
      </c>
      <c r="D239">
        <v>0.126461610002332</v>
      </c>
      <c r="E239">
        <v>0.94443820185882299</v>
      </c>
    </row>
    <row r="240" spans="1:5" x14ac:dyDescent="0.25">
      <c r="A240" t="str">
        <f t="shared" si="3"/>
        <v>M163T292C01019</v>
      </c>
      <c r="B240" t="s">
        <v>1324</v>
      </c>
      <c r="C240" t="s">
        <v>1346</v>
      </c>
      <c r="D240">
        <v>3.9895928461196202</v>
      </c>
      <c r="E240">
        <v>0.99994132975942895</v>
      </c>
    </row>
    <row r="241" spans="1:5" x14ac:dyDescent="0.25">
      <c r="A241" t="str">
        <f t="shared" si="3"/>
        <v>M179T401C01720</v>
      </c>
      <c r="B241" t="s">
        <v>871</v>
      </c>
      <c r="C241" t="s">
        <v>1015</v>
      </c>
      <c r="D241">
        <v>1.29516899773726</v>
      </c>
      <c r="E241">
        <v>0.91321082229695605</v>
      </c>
    </row>
    <row r="242" spans="1:5" x14ac:dyDescent="0.25">
      <c r="A242" t="str">
        <f t="shared" si="3"/>
        <v>M191T107C20465</v>
      </c>
      <c r="B242" t="s">
        <v>881</v>
      </c>
      <c r="C242" t="s">
        <v>1016</v>
      </c>
      <c r="D242">
        <v>1.0488634303642399</v>
      </c>
      <c r="E242">
        <v>0.87036751554838099</v>
      </c>
    </row>
    <row r="243" spans="1:5" x14ac:dyDescent="0.25">
      <c r="A243" t="str">
        <f t="shared" si="3"/>
        <v>M193T341C15673</v>
      </c>
      <c r="B243" t="s">
        <v>883</v>
      </c>
      <c r="C243" t="s">
        <v>1017</v>
      </c>
      <c r="D243">
        <v>0.443278383250646</v>
      </c>
      <c r="E243">
        <v>0.97862160429909495</v>
      </c>
    </row>
    <row r="244" spans="1:5" x14ac:dyDescent="0.25">
      <c r="A244" t="str">
        <f t="shared" si="3"/>
        <v>M215T291C00124</v>
      </c>
      <c r="B244" t="s">
        <v>899</v>
      </c>
      <c r="C244" t="s">
        <v>1018</v>
      </c>
      <c r="D244">
        <v>1.5245935601856599</v>
      </c>
      <c r="E244">
        <v>0.97000099966797204</v>
      </c>
    </row>
    <row r="245" spans="1:5" x14ac:dyDescent="0.25">
      <c r="A245" t="str">
        <f t="shared" si="3"/>
        <v>M273T464C05385</v>
      </c>
      <c r="B245" t="s">
        <v>931</v>
      </c>
      <c r="C245" t="s">
        <v>1021</v>
      </c>
      <c r="D245">
        <v>9.2567143929066203E-2</v>
      </c>
      <c r="E245">
        <v>0.88899915421165998</v>
      </c>
    </row>
    <row r="246" spans="1:5" x14ac:dyDescent="0.25">
      <c r="A246" t="str">
        <f t="shared" si="3"/>
        <v>M317T444C06893</v>
      </c>
      <c r="B246" t="s">
        <v>946</v>
      </c>
      <c r="C246" t="s">
        <v>1022</v>
      </c>
      <c r="D246">
        <v>0.15110486730592901</v>
      </c>
      <c r="E246">
        <v>0.79164883721840495</v>
      </c>
    </row>
    <row r="247" spans="1:5" x14ac:dyDescent="0.25">
      <c r="A247" t="str">
        <f t="shared" si="3"/>
        <v>M417T258C06111</v>
      </c>
      <c r="B247" t="s">
        <v>969</v>
      </c>
      <c r="C247" t="s">
        <v>1008</v>
      </c>
      <c r="D247">
        <v>0.84622340527329998</v>
      </c>
      <c r="E247">
        <v>0.88634082275054904</v>
      </c>
    </row>
    <row r="248" spans="1:5" x14ac:dyDescent="0.25">
      <c r="A248" t="str">
        <f t="shared" si="3"/>
        <v>M417T231C00448</v>
      </c>
      <c r="B248" t="s">
        <v>971</v>
      </c>
      <c r="C248" t="s">
        <v>970</v>
      </c>
      <c r="D248">
        <v>0.73149005745663198</v>
      </c>
      <c r="E248">
        <v>0.77524078204998803</v>
      </c>
    </row>
    <row r="249" spans="1:5" x14ac:dyDescent="0.25">
      <c r="A249" t="str">
        <f t="shared" si="3"/>
        <v>M179T297C00267</v>
      </c>
      <c r="B249" t="s">
        <v>44</v>
      </c>
      <c r="C249" t="s">
        <v>48</v>
      </c>
      <c r="D249">
        <v>1.31906393194519</v>
      </c>
      <c r="E249">
        <v>0.96613454748513095</v>
      </c>
    </row>
    <row r="250" spans="1:5" x14ac:dyDescent="0.25">
      <c r="A250" t="str">
        <f t="shared" si="3"/>
        <v>M179T260C00159</v>
      </c>
      <c r="B250" t="s">
        <v>754</v>
      </c>
      <c r="C250" t="s">
        <v>199</v>
      </c>
      <c r="D250">
        <v>0.96188787696846301</v>
      </c>
      <c r="E250">
        <v>0.87908751848821498</v>
      </c>
    </row>
    <row r="251" spans="1:5" x14ac:dyDescent="0.25">
      <c r="A251" t="str">
        <f t="shared" si="3"/>
        <v>M222T206C01249</v>
      </c>
      <c r="B251" t="s">
        <v>763</v>
      </c>
      <c r="C251" t="s">
        <v>1024</v>
      </c>
      <c r="D251">
        <v>0.83114218871575996</v>
      </c>
      <c r="E251">
        <v>0.95210143413606596</v>
      </c>
    </row>
    <row r="252" spans="1:5" x14ac:dyDescent="0.25">
      <c r="A252" t="str">
        <f t="shared" si="3"/>
        <v>M341T440C21336</v>
      </c>
      <c r="B252" t="s">
        <v>770</v>
      </c>
      <c r="C252" t="s">
        <v>1025</v>
      </c>
      <c r="D252">
        <v>0.67832535157921503</v>
      </c>
      <c r="E252">
        <v>0.83445915246714097</v>
      </c>
    </row>
    <row r="253" spans="1:5" x14ac:dyDescent="0.25">
      <c r="A253" t="str">
        <f t="shared" si="3"/>
        <v>M421T477C04534</v>
      </c>
      <c r="B253" t="s">
        <v>775</v>
      </c>
      <c r="C253" t="s">
        <v>1026</v>
      </c>
      <c r="D253">
        <v>1.40189384356372</v>
      </c>
      <c r="E253">
        <v>0.93844313672221302</v>
      </c>
    </row>
    <row r="254" spans="1:5" x14ac:dyDescent="0.25">
      <c r="A254" t="str">
        <f t="shared" si="3"/>
        <v>M253T307C03619</v>
      </c>
      <c r="B254" t="s">
        <v>806</v>
      </c>
      <c r="C254" t="s">
        <v>1027</v>
      </c>
      <c r="D254">
        <v>1.7321043375105301</v>
      </c>
      <c r="E254">
        <v>0.968376323821034</v>
      </c>
    </row>
    <row r="255" spans="1:5" x14ac:dyDescent="0.25">
      <c r="A255" t="str">
        <f t="shared" si="3"/>
        <v>M333T419C10517</v>
      </c>
      <c r="B255" t="s">
        <v>809</v>
      </c>
      <c r="C255" t="s">
        <v>232</v>
      </c>
      <c r="D255">
        <v>8.0020077974447198E-2</v>
      </c>
      <c r="E255">
        <v>0.99543489424646703</v>
      </c>
    </row>
    <row r="256" spans="1:5" x14ac:dyDescent="0.25">
      <c r="A256" t="str">
        <f t="shared" si="3"/>
        <v>M229T431C01101</v>
      </c>
      <c r="B256" t="s">
        <v>820</v>
      </c>
      <c r="C256" t="s">
        <v>233</v>
      </c>
      <c r="D256">
        <v>1.25110983740277</v>
      </c>
      <c r="E256">
        <v>0.93039733694710303</v>
      </c>
    </row>
    <row r="257" spans="1:5" x14ac:dyDescent="0.25">
      <c r="A257" t="str">
        <f t="shared" si="3"/>
        <v>M229T446C00199</v>
      </c>
      <c r="B257" t="s">
        <v>821</v>
      </c>
      <c r="C257" t="s">
        <v>176</v>
      </c>
      <c r="D257">
        <v>1.63164604178864</v>
      </c>
      <c r="E257">
        <v>0.94759811178827902</v>
      </c>
    </row>
    <row r="258" spans="1:5" x14ac:dyDescent="0.25">
      <c r="A258" t="str">
        <f t="shared" si="3"/>
        <v>M130T273C01110</v>
      </c>
      <c r="B258" t="s">
        <v>842</v>
      </c>
      <c r="C258" t="s">
        <v>1028</v>
      </c>
      <c r="D258">
        <v>3.4625176946864902</v>
      </c>
      <c r="E258">
        <v>0.99930813833598797</v>
      </c>
    </row>
    <row r="259" spans="1:5" x14ac:dyDescent="0.25">
      <c r="A259" t="str">
        <f t="shared" ref="A259:A322" si="4">B259&amp;C259</f>
        <v>M157T260C03676</v>
      </c>
      <c r="B259" t="s">
        <v>850</v>
      </c>
      <c r="C259" t="s">
        <v>1029</v>
      </c>
      <c r="D259">
        <v>1.88751886876887</v>
      </c>
      <c r="E259">
        <v>0.99890464580930505</v>
      </c>
    </row>
    <row r="260" spans="1:5" x14ac:dyDescent="0.25">
      <c r="A260" t="str">
        <f t="shared" si="4"/>
        <v>M161T356C03652</v>
      </c>
      <c r="B260" t="s">
        <v>856</v>
      </c>
      <c r="C260" t="s">
        <v>1030</v>
      </c>
      <c r="D260">
        <v>0.126461610002332</v>
      </c>
      <c r="E260">
        <v>0.94443820185882299</v>
      </c>
    </row>
    <row r="261" spans="1:5" x14ac:dyDescent="0.25">
      <c r="A261" t="str">
        <f t="shared" si="4"/>
        <v>M179T401C01582</v>
      </c>
      <c r="B261" t="s">
        <v>871</v>
      </c>
      <c r="C261" t="s">
        <v>1031</v>
      </c>
      <c r="D261">
        <v>1.29516899773726</v>
      </c>
      <c r="E261">
        <v>0.91321082229695605</v>
      </c>
    </row>
    <row r="262" spans="1:5" x14ac:dyDescent="0.25">
      <c r="A262" t="str">
        <f t="shared" si="4"/>
        <v>M193T341C01062</v>
      </c>
      <c r="B262" t="s">
        <v>883</v>
      </c>
      <c r="C262" t="s">
        <v>1032</v>
      </c>
      <c r="D262">
        <v>0.443278383250646</v>
      </c>
      <c r="E262">
        <v>0.97862160429909495</v>
      </c>
    </row>
    <row r="263" spans="1:5" x14ac:dyDescent="0.25">
      <c r="A263" t="str">
        <f t="shared" si="4"/>
        <v>M215T291C00221</v>
      </c>
      <c r="B263" t="s">
        <v>899</v>
      </c>
      <c r="C263" t="s">
        <v>1033</v>
      </c>
      <c r="D263">
        <v>1.5245935601856599</v>
      </c>
      <c r="E263">
        <v>0.97000099966797204</v>
      </c>
    </row>
    <row r="264" spans="1:5" x14ac:dyDescent="0.25">
      <c r="A264" t="str">
        <f t="shared" si="4"/>
        <v>M273T464C04037</v>
      </c>
      <c r="B264" t="s">
        <v>931</v>
      </c>
      <c r="C264" t="s">
        <v>1035</v>
      </c>
      <c r="D264">
        <v>9.2567143929066203E-2</v>
      </c>
      <c r="E264">
        <v>0.88899915421165998</v>
      </c>
    </row>
    <row r="265" spans="1:5" x14ac:dyDescent="0.25">
      <c r="A265" t="str">
        <f t="shared" si="4"/>
        <v>M417T258C19760</v>
      </c>
      <c r="B265" t="s">
        <v>969</v>
      </c>
      <c r="C265" t="s">
        <v>1036</v>
      </c>
      <c r="D265">
        <v>0.84622340527329998</v>
      </c>
      <c r="E265">
        <v>0.88634082275054904</v>
      </c>
    </row>
    <row r="266" spans="1:5" x14ac:dyDescent="0.25">
      <c r="A266" t="str">
        <f t="shared" si="4"/>
        <v>M417T231C19760</v>
      </c>
      <c r="B266" t="s">
        <v>971</v>
      </c>
      <c r="C266" t="s">
        <v>1036</v>
      </c>
      <c r="D266">
        <v>0.73149005745663198</v>
      </c>
      <c r="E266">
        <v>0.77524078204998803</v>
      </c>
    </row>
    <row r="267" spans="1:5" x14ac:dyDescent="0.25">
      <c r="A267" t="str">
        <f t="shared" si="4"/>
        <v>M179T297C00247</v>
      </c>
      <c r="B267" t="s">
        <v>44</v>
      </c>
      <c r="C267" t="s">
        <v>200</v>
      </c>
      <c r="D267">
        <v>1.31906393194519</v>
      </c>
      <c r="E267">
        <v>0.96613454748513095</v>
      </c>
    </row>
    <row r="268" spans="1:5" x14ac:dyDescent="0.25">
      <c r="A268" t="str">
        <f t="shared" si="4"/>
        <v>M179T260C02336</v>
      </c>
      <c r="B268" t="s">
        <v>754</v>
      </c>
      <c r="C268" t="s">
        <v>234</v>
      </c>
      <c r="D268">
        <v>0.96188787696846301</v>
      </c>
      <c r="E268">
        <v>0.87908751848821498</v>
      </c>
    </row>
    <row r="269" spans="1:5" x14ac:dyDescent="0.25">
      <c r="A269" t="str">
        <f t="shared" si="4"/>
        <v>M341T440C15548</v>
      </c>
      <c r="B269" t="s">
        <v>770</v>
      </c>
      <c r="C269" t="s">
        <v>1037</v>
      </c>
      <c r="D269">
        <v>0.67832535157921503</v>
      </c>
      <c r="E269">
        <v>0.83445915246714097</v>
      </c>
    </row>
    <row r="270" spans="1:5" x14ac:dyDescent="0.25">
      <c r="A270" t="str">
        <f t="shared" si="4"/>
        <v>M421T477C02591</v>
      </c>
      <c r="B270" t="s">
        <v>775</v>
      </c>
      <c r="C270" t="s">
        <v>1038</v>
      </c>
      <c r="D270">
        <v>1.40189384356372</v>
      </c>
      <c r="E270">
        <v>0.93844313672221302</v>
      </c>
    </row>
    <row r="271" spans="1:5" x14ac:dyDescent="0.25">
      <c r="A271" t="str">
        <f t="shared" si="4"/>
        <v>M229T431C06441</v>
      </c>
      <c r="B271" t="s">
        <v>820</v>
      </c>
      <c r="C271" t="s">
        <v>235</v>
      </c>
      <c r="D271">
        <v>1.25110983740277</v>
      </c>
      <c r="E271">
        <v>0.93039733694710303</v>
      </c>
    </row>
    <row r="272" spans="1:5" x14ac:dyDescent="0.25">
      <c r="A272" t="str">
        <f t="shared" si="4"/>
        <v>M229T446C00231</v>
      </c>
      <c r="B272" t="s">
        <v>821</v>
      </c>
      <c r="C272" t="s">
        <v>218</v>
      </c>
      <c r="D272">
        <v>1.63164604178864</v>
      </c>
      <c r="E272">
        <v>0.94759811178827902</v>
      </c>
    </row>
    <row r="273" spans="1:5" x14ac:dyDescent="0.25">
      <c r="A273" t="str">
        <f t="shared" si="4"/>
        <v>M161T356C03979</v>
      </c>
      <c r="B273" t="s">
        <v>856</v>
      </c>
      <c r="C273" t="s">
        <v>1039</v>
      </c>
      <c r="D273">
        <v>0.126461610002332</v>
      </c>
      <c r="E273">
        <v>0.94443820185882299</v>
      </c>
    </row>
    <row r="274" spans="1:5" x14ac:dyDescent="0.25">
      <c r="A274" t="str">
        <f t="shared" si="4"/>
        <v>M193T341C00905</v>
      </c>
      <c r="B274" t="s">
        <v>883</v>
      </c>
      <c r="C274" t="s">
        <v>1040</v>
      </c>
      <c r="D274">
        <v>0.443278383250646</v>
      </c>
      <c r="E274">
        <v>0.97862160429909495</v>
      </c>
    </row>
    <row r="275" spans="1:5" x14ac:dyDescent="0.25">
      <c r="A275" t="str">
        <f t="shared" si="4"/>
        <v>M215T291C00031</v>
      </c>
      <c r="B275" t="s">
        <v>899</v>
      </c>
      <c r="C275" t="s">
        <v>1041</v>
      </c>
      <c r="D275">
        <v>1.5245935601856599</v>
      </c>
      <c r="E275">
        <v>0.97000099966797204</v>
      </c>
    </row>
    <row r="276" spans="1:5" x14ac:dyDescent="0.25">
      <c r="A276" t="str">
        <f t="shared" si="4"/>
        <v>M90T335C00041</v>
      </c>
      <c r="B276" t="s">
        <v>1042</v>
      </c>
      <c r="C276" t="s">
        <v>5</v>
      </c>
      <c r="D276">
        <v>1.6202278055305299</v>
      </c>
      <c r="E276">
        <v>0.98303610163678801</v>
      </c>
    </row>
    <row r="277" spans="1:5" x14ac:dyDescent="0.25">
      <c r="A277" t="str">
        <f t="shared" si="4"/>
        <v>M104T362_2C00334</v>
      </c>
      <c r="B277" t="s">
        <v>1043</v>
      </c>
      <c r="C277" t="s">
        <v>240</v>
      </c>
      <c r="D277">
        <v>0.44058652729978198</v>
      </c>
      <c r="E277">
        <v>0.97572933830762898</v>
      </c>
    </row>
    <row r="278" spans="1:5" x14ac:dyDescent="0.25">
      <c r="A278" t="str">
        <f t="shared" si="4"/>
        <v>M116T302_2C00763</v>
      </c>
      <c r="B278" t="s">
        <v>1045</v>
      </c>
      <c r="C278" t="s">
        <v>198</v>
      </c>
      <c r="D278">
        <v>0.66309615921903697</v>
      </c>
      <c r="E278">
        <v>0.99692757904121698</v>
      </c>
    </row>
    <row r="279" spans="1:5" x14ac:dyDescent="0.25">
      <c r="A279" t="str">
        <f t="shared" si="4"/>
        <v>M134T375C00049</v>
      </c>
      <c r="B279" t="s">
        <v>1046</v>
      </c>
      <c r="C279" t="s">
        <v>21</v>
      </c>
      <c r="D279">
        <v>5.1482764802143498E-2</v>
      </c>
      <c r="E279">
        <v>0.98087507533909901</v>
      </c>
    </row>
    <row r="280" spans="1:5" x14ac:dyDescent="0.25">
      <c r="A280" t="str">
        <f t="shared" si="4"/>
        <v>M147T361_2C00064</v>
      </c>
      <c r="B280" t="s">
        <v>1048</v>
      </c>
      <c r="C280" t="s">
        <v>246</v>
      </c>
      <c r="D280">
        <v>0.39639555308992802</v>
      </c>
      <c r="E280">
        <v>0.99768175719275298</v>
      </c>
    </row>
    <row r="281" spans="1:5" x14ac:dyDescent="0.25">
      <c r="A281" t="str">
        <f t="shared" si="4"/>
        <v>M147T383C00064</v>
      </c>
      <c r="B281" t="s">
        <v>1049</v>
      </c>
      <c r="C281" t="s">
        <v>246</v>
      </c>
      <c r="D281">
        <v>0.43920891682753599</v>
      </c>
      <c r="E281">
        <v>0.99830579275048703</v>
      </c>
    </row>
    <row r="282" spans="1:5" x14ac:dyDescent="0.25">
      <c r="A282" t="str">
        <f t="shared" si="4"/>
        <v>M148T380C00025</v>
      </c>
      <c r="B282" t="s">
        <v>1050</v>
      </c>
      <c r="C282" t="s">
        <v>27</v>
      </c>
      <c r="D282">
        <v>1.1071899174353901</v>
      </c>
      <c r="E282">
        <v>0.98781781418518599</v>
      </c>
    </row>
    <row r="283" spans="1:5" x14ac:dyDescent="0.25">
      <c r="A283" t="str">
        <f t="shared" si="4"/>
        <v>M204T297_1C02571</v>
      </c>
      <c r="B283" t="s">
        <v>1053</v>
      </c>
      <c r="C283" t="s">
        <v>251</v>
      </c>
      <c r="D283">
        <v>2.0489075524296498</v>
      </c>
      <c r="E283">
        <v>0.97830709283605399</v>
      </c>
    </row>
    <row r="284" spans="1:5" x14ac:dyDescent="0.25">
      <c r="A284" t="str">
        <f t="shared" si="4"/>
        <v>M219T391C03738</v>
      </c>
      <c r="B284" t="s">
        <v>1347</v>
      </c>
      <c r="C284" t="s">
        <v>253</v>
      </c>
      <c r="D284">
        <v>1.2241565695519101</v>
      </c>
      <c r="E284">
        <v>0.96491615304876599</v>
      </c>
    </row>
    <row r="285" spans="1:5" x14ac:dyDescent="0.25">
      <c r="A285" t="str">
        <f t="shared" si="4"/>
        <v>M238T250C06313</v>
      </c>
      <c r="B285" t="s">
        <v>1054</v>
      </c>
      <c r="C285" t="s">
        <v>257</v>
      </c>
      <c r="D285">
        <v>0.42090202150140299</v>
      </c>
      <c r="E285">
        <v>0.97565932203176498</v>
      </c>
    </row>
    <row r="286" spans="1:5" x14ac:dyDescent="0.25">
      <c r="A286" t="str">
        <f t="shared" si="4"/>
        <v>M244T235C00475</v>
      </c>
      <c r="B286" t="s">
        <v>1055</v>
      </c>
      <c r="C286" t="s">
        <v>1056</v>
      </c>
      <c r="D286">
        <v>0.21843334718359</v>
      </c>
      <c r="E286">
        <v>0.68048859254607297</v>
      </c>
    </row>
    <row r="287" spans="1:5" x14ac:dyDescent="0.25">
      <c r="A287" t="str">
        <f t="shared" si="4"/>
        <v>M245T397C00826</v>
      </c>
      <c r="B287" t="s">
        <v>1057</v>
      </c>
      <c r="C287" t="s">
        <v>259</v>
      </c>
      <c r="D287">
        <v>4.8062749977828799E-2</v>
      </c>
      <c r="E287">
        <v>0.98877977618495005</v>
      </c>
    </row>
    <row r="288" spans="1:5" x14ac:dyDescent="0.25">
      <c r="A288" t="str">
        <f t="shared" si="4"/>
        <v>M246T407C05340</v>
      </c>
      <c r="B288" t="s">
        <v>1058</v>
      </c>
      <c r="C288" t="s">
        <v>261</v>
      </c>
      <c r="D288">
        <v>4.60611462779471E-2</v>
      </c>
      <c r="E288">
        <v>0.93317929859576898</v>
      </c>
    </row>
    <row r="289" spans="1:5" x14ac:dyDescent="0.25">
      <c r="A289" t="str">
        <f t="shared" si="4"/>
        <v>M246T425C05340</v>
      </c>
      <c r="B289" t="s">
        <v>1348</v>
      </c>
      <c r="C289" t="s">
        <v>261</v>
      </c>
      <c r="D289">
        <v>2.0020338444333499</v>
      </c>
      <c r="E289">
        <v>0.871441719210021</v>
      </c>
    </row>
    <row r="290" spans="1:5" x14ac:dyDescent="0.25">
      <c r="A290" t="str">
        <f t="shared" si="4"/>
        <v>M255T378C03415</v>
      </c>
      <c r="B290" t="s">
        <v>1059</v>
      </c>
      <c r="C290" t="s">
        <v>1034</v>
      </c>
      <c r="D290">
        <v>0.41308824908353597</v>
      </c>
      <c r="E290">
        <v>0.85257890262221303</v>
      </c>
    </row>
    <row r="291" spans="1:5" x14ac:dyDescent="0.25">
      <c r="A291" t="str">
        <f t="shared" si="4"/>
        <v>M275T406C03296</v>
      </c>
      <c r="B291" t="s">
        <v>1060</v>
      </c>
      <c r="C291" t="s">
        <v>264</v>
      </c>
      <c r="D291">
        <v>0.803869548333353</v>
      </c>
      <c r="E291">
        <v>0.96364825941496102</v>
      </c>
    </row>
    <row r="292" spans="1:5" x14ac:dyDescent="0.25">
      <c r="A292" t="str">
        <f t="shared" si="4"/>
        <v>M298T102C00170</v>
      </c>
      <c r="B292" t="s">
        <v>1061</v>
      </c>
      <c r="C292" t="s">
        <v>1062</v>
      </c>
      <c r="D292">
        <v>0.11285144877907</v>
      </c>
      <c r="E292">
        <v>0.95387741814242399</v>
      </c>
    </row>
    <row r="293" spans="1:5" x14ac:dyDescent="0.25">
      <c r="A293" t="str">
        <f t="shared" si="4"/>
        <v>M608T412C00043</v>
      </c>
      <c r="B293" t="s">
        <v>1063</v>
      </c>
      <c r="C293" t="s">
        <v>103</v>
      </c>
      <c r="D293">
        <v>0.40189099608100398</v>
      </c>
      <c r="E293">
        <v>0.95088814896572604</v>
      </c>
    </row>
    <row r="294" spans="1:5" x14ac:dyDescent="0.25">
      <c r="A294" t="str">
        <f t="shared" si="4"/>
        <v>M664T419C00003</v>
      </c>
      <c r="B294" t="s">
        <v>1064</v>
      </c>
      <c r="C294" t="s">
        <v>781</v>
      </c>
      <c r="D294">
        <v>1.5841735863896401E-2</v>
      </c>
      <c r="E294">
        <v>0.99875929860750101</v>
      </c>
    </row>
    <row r="295" spans="1:5" x14ac:dyDescent="0.25">
      <c r="A295" t="str">
        <f t="shared" si="4"/>
        <v>M190T152C01717</v>
      </c>
      <c r="B295" t="s">
        <v>1065</v>
      </c>
      <c r="C295" t="s">
        <v>1066</v>
      </c>
      <c r="D295">
        <v>4.7299028096803903</v>
      </c>
      <c r="E295">
        <v>0.99996935920054897</v>
      </c>
    </row>
    <row r="296" spans="1:5" x14ac:dyDescent="0.25">
      <c r="A296" t="str">
        <f t="shared" si="4"/>
        <v>M684T479C01613</v>
      </c>
      <c r="B296" t="s">
        <v>1068</v>
      </c>
      <c r="C296" t="s">
        <v>275</v>
      </c>
      <c r="D296">
        <v>1.08380866321742</v>
      </c>
      <c r="E296">
        <v>0.84538626342301504</v>
      </c>
    </row>
    <row r="297" spans="1:5" x14ac:dyDescent="0.25">
      <c r="A297" t="str">
        <f t="shared" si="4"/>
        <v>M130T286C01879</v>
      </c>
      <c r="B297" t="s">
        <v>1069</v>
      </c>
      <c r="C297" t="s">
        <v>117</v>
      </c>
      <c r="D297">
        <v>9.06821774146125E-2</v>
      </c>
      <c r="E297">
        <v>0.99632405462186602</v>
      </c>
    </row>
    <row r="298" spans="1:5" x14ac:dyDescent="0.25">
      <c r="A298" t="str">
        <f t="shared" si="4"/>
        <v>M173T422C00093</v>
      </c>
      <c r="B298" t="s">
        <v>1070</v>
      </c>
      <c r="C298" t="s">
        <v>39</v>
      </c>
      <c r="D298">
        <v>2.12887799856823</v>
      </c>
      <c r="E298">
        <v>0.96125696236527203</v>
      </c>
    </row>
    <row r="299" spans="1:5" x14ac:dyDescent="0.25">
      <c r="A299" t="str">
        <f t="shared" si="4"/>
        <v>M225T275C03227</v>
      </c>
      <c r="B299" t="s">
        <v>1071</v>
      </c>
      <c r="C299" t="s">
        <v>279</v>
      </c>
      <c r="D299">
        <v>0.44872569227461701</v>
      </c>
      <c r="E299">
        <v>0.88589718226362502</v>
      </c>
    </row>
    <row r="300" spans="1:5" x14ac:dyDescent="0.25">
      <c r="A300" t="str">
        <f t="shared" si="4"/>
        <v>M381T359C00089</v>
      </c>
      <c r="B300" t="s">
        <v>1072</v>
      </c>
      <c r="C300" t="s">
        <v>113</v>
      </c>
      <c r="D300">
        <v>0.70626663254919997</v>
      </c>
      <c r="E300">
        <v>0.99740071957291698</v>
      </c>
    </row>
    <row r="301" spans="1:5" x14ac:dyDescent="0.25">
      <c r="A301" t="str">
        <f t="shared" si="4"/>
        <v>M84T287C01234</v>
      </c>
      <c r="B301" t="s">
        <v>1073</v>
      </c>
      <c r="C301" t="s">
        <v>282</v>
      </c>
      <c r="D301">
        <v>-7.80588770789726E-3</v>
      </c>
      <c r="E301">
        <v>0.97203333099411604</v>
      </c>
    </row>
    <row r="302" spans="1:5" x14ac:dyDescent="0.25">
      <c r="A302" t="str">
        <f t="shared" si="4"/>
        <v>M159T379C01109</v>
      </c>
      <c r="B302" t="s">
        <v>1074</v>
      </c>
      <c r="C302" t="s">
        <v>284</v>
      </c>
      <c r="D302">
        <v>0.70459184468354397</v>
      </c>
      <c r="E302">
        <v>0.93778887647542997</v>
      </c>
    </row>
    <row r="303" spans="1:5" x14ac:dyDescent="0.25">
      <c r="A303" t="str">
        <f t="shared" si="4"/>
        <v>M186T275C05577</v>
      </c>
      <c r="B303" t="s">
        <v>1075</v>
      </c>
      <c r="C303" t="s">
        <v>286</v>
      </c>
      <c r="D303">
        <v>0.41308824908353597</v>
      </c>
      <c r="E303">
        <v>0.85257890262221303</v>
      </c>
    </row>
    <row r="304" spans="1:5" x14ac:dyDescent="0.25">
      <c r="A304" t="str">
        <f t="shared" si="4"/>
        <v>M205T281C04210</v>
      </c>
      <c r="B304" t="s">
        <v>1076</v>
      </c>
      <c r="C304" t="s">
        <v>1077</v>
      </c>
      <c r="D304">
        <v>1.4151161646019801</v>
      </c>
      <c r="E304">
        <v>0.99980277287145802</v>
      </c>
    </row>
    <row r="305" spans="1:5" x14ac:dyDescent="0.25">
      <c r="A305" t="str">
        <f t="shared" si="4"/>
        <v>M235T369C04690</v>
      </c>
      <c r="B305" t="s">
        <v>1078</v>
      </c>
      <c r="C305" t="s">
        <v>290</v>
      </c>
      <c r="D305">
        <v>2.6617986805223102</v>
      </c>
      <c r="E305">
        <v>0.686596018641776</v>
      </c>
    </row>
    <row r="306" spans="1:5" x14ac:dyDescent="0.25">
      <c r="A306" t="str">
        <f t="shared" si="4"/>
        <v>M290T341C16198</v>
      </c>
      <c r="B306" t="s">
        <v>1079</v>
      </c>
      <c r="C306" t="s">
        <v>1080</v>
      </c>
      <c r="D306">
        <v>1.9889963624459901</v>
      </c>
      <c r="E306">
        <v>0.99398212637738603</v>
      </c>
    </row>
    <row r="307" spans="1:5" x14ac:dyDescent="0.25">
      <c r="A307" t="str">
        <f t="shared" si="4"/>
        <v>M667T479C02052</v>
      </c>
      <c r="B307" t="s">
        <v>1081</v>
      </c>
      <c r="C307" t="s">
        <v>292</v>
      </c>
      <c r="D307">
        <v>0.59843961455283701</v>
      </c>
      <c r="E307">
        <v>0.86431930225065901</v>
      </c>
    </row>
    <row r="308" spans="1:5" x14ac:dyDescent="0.25">
      <c r="A308" t="str">
        <f t="shared" si="4"/>
        <v>M249T250C05832</v>
      </c>
      <c r="B308" t="s">
        <v>1083</v>
      </c>
      <c r="C308" t="s">
        <v>1084</v>
      </c>
      <c r="D308">
        <v>1.51136435214113</v>
      </c>
      <c r="E308">
        <v>0.65890513493402403</v>
      </c>
    </row>
    <row r="309" spans="1:5" x14ac:dyDescent="0.25">
      <c r="A309" t="str">
        <f t="shared" si="4"/>
        <v>M335T419C10517</v>
      </c>
      <c r="B309" t="s">
        <v>1085</v>
      </c>
      <c r="C309" t="s">
        <v>232</v>
      </c>
      <c r="D309">
        <v>5.1265585850535901E-2</v>
      </c>
      <c r="E309">
        <v>0.98026211529024698</v>
      </c>
    </row>
    <row r="310" spans="1:5" x14ac:dyDescent="0.25">
      <c r="A310" t="str">
        <f t="shared" si="4"/>
        <v>M342T366C01168</v>
      </c>
      <c r="B310" t="s">
        <v>1086</v>
      </c>
      <c r="C310" t="s">
        <v>1087</v>
      </c>
      <c r="D310">
        <v>2.5261790821018302</v>
      </c>
      <c r="E310">
        <v>0.98602962654606896</v>
      </c>
    </row>
    <row r="311" spans="1:5" x14ac:dyDescent="0.25">
      <c r="A311" t="str">
        <f t="shared" si="4"/>
        <v>M531T123C07032</v>
      </c>
      <c r="B311" t="s">
        <v>1088</v>
      </c>
      <c r="C311" t="s">
        <v>1089</v>
      </c>
      <c r="D311">
        <v>1.8112280572196299E-2</v>
      </c>
      <c r="E311">
        <v>0.80178227765335797</v>
      </c>
    </row>
    <row r="312" spans="1:5" x14ac:dyDescent="0.25">
      <c r="A312" t="str">
        <f t="shared" si="4"/>
        <v>M74T344C05665</v>
      </c>
      <c r="B312" t="s">
        <v>1349</v>
      </c>
      <c r="C312" t="s">
        <v>1350</v>
      </c>
      <c r="D312">
        <v>2.5151248907181699E-2</v>
      </c>
      <c r="E312">
        <v>0.77870354894876004</v>
      </c>
    </row>
    <row r="313" spans="1:5" x14ac:dyDescent="0.25">
      <c r="A313" t="str">
        <f t="shared" si="4"/>
        <v>M87T362_2C01770</v>
      </c>
      <c r="B313" t="s">
        <v>1092</v>
      </c>
      <c r="C313" t="s">
        <v>1093</v>
      </c>
      <c r="D313">
        <v>0.35212930839463502</v>
      </c>
      <c r="E313">
        <v>0.94930196326281802</v>
      </c>
    </row>
    <row r="314" spans="1:5" x14ac:dyDescent="0.25">
      <c r="A314" t="str">
        <f t="shared" si="4"/>
        <v>M89T250C00261</v>
      </c>
      <c r="B314" t="s">
        <v>1094</v>
      </c>
      <c r="C314" t="s">
        <v>1095</v>
      </c>
      <c r="D314">
        <v>1.42249241414525</v>
      </c>
      <c r="E314">
        <v>0.97364167327583695</v>
      </c>
    </row>
    <row r="315" spans="1:5" x14ac:dyDescent="0.25">
      <c r="A315" t="str">
        <f t="shared" si="4"/>
        <v>M115T305C02512</v>
      </c>
      <c r="B315" t="s">
        <v>1096</v>
      </c>
      <c r="C315" t="s">
        <v>1097</v>
      </c>
      <c r="D315">
        <v>3.07749592780929E-2</v>
      </c>
      <c r="E315">
        <v>0.75935353066867695</v>
      </c>
    </row>
    <row r="316" spans="1:5" x14ac:dyDescent="0.25">
      <c r="A316" t="str">
        <f t="shared" si="4"/>
        <v>M135T338C04022</v>
      </c>
      <c r="B316" t="s">
        <v>1098</v>
      </c>
      <c r="C316" t="s">
        <v>1099</v>
      </c>
      <c r="D316">
        <v>0.31168587503254103</v>
      </c>
      <c r="E316">
        <v>0.72477392052705703</v>
      </c>
    </row>
    <row r="317" spans="1:5" x14ac:dyDescent="0.25">
      <c r="A317" t="str">
        <f t="shared" si="4"/>
        <v>M142T395C00820</v>
      </c>
      <c r="B317" t="s">
        <v>1102</v>
      </c>
      <c r="C317" t="s">
        <v>1103</v>
      </c>
      <c r="D317">
        <v>0.83424154680275397</v>
      </c>
      <c r="E317">
        <v>0.98392856090555403</v>
      </c>
    </row>
    <row r="318" spans="1:5" x14ac:dyDescent="0.25">
      <c r="A318" t="str">
        <f t="shared" si="4"/>
        <v>M143T325C19929</v>
      </c>
      <c r="B318" t="s">
        <v>1104</v>
      </c>
      <c r="C318" t="s">
        <v>1105</v>
      </c>
      <c r="D318">
        <v>1.1801396996533999</v>
      </c>
      <c r="E318">
        <v>0.74510078928358203</v>
      </c>
    </row>
    <row r="319" spans="1:5" x14ac:dyDescent="0.25">
      <c r="A319" t="str">
        <f t="shared" si="4"/>
        <v>M144T265C04114</v>
      </c>
      <c r="B319" t="s">
        <v>1106</v>
      </c>
      <c r="C319" t="s">
        <v>1107</v>
      </c>
      <c r="D319">
        <v>5.4570195581945501E-2</v>
      </c>
      <c r="E319">
        <v>0.962667014032906</v>
      </c>
    </row>
    <row r="320" spans="1:5" x14ac:dyDescent="0.25">
      <c r="A320" t="str">
        <f t="shared" si="4"/>
        <v>M146T223C06809</v>
      </c>
      <c r="B320" t="s">
        <v>1108</v>
      </c>
      <c r="C320" t="s">
        <v>1109</v>
      </c>
      <c r="D320">
        <v>1.3159524287967399</v>
      </c>
      <c r="E320">
        <v>0.92701207864598201</v>
      </c>
    </row>
    <row r="321" spans="1:5" x14ac:dyDescent="0.25">
      <c r="A321" t="str">
        <f t="shared" si="4"/>
        <v>M154T265C05680</v>
      </c>
      <c r="B321" t="s">
        <v>1351</v>
      </c>
      <c r="C321" t="s">
        <v>1352</v>
      </c>
      <c r="D321">
        <v>5.9784138710790601E-2</v>
      </c>
      <c r="E321">
        <v>0.64889469060492699</v>
      </c>
    </row>
    <row r="322" spans="1:5" x14ac:dyDescent="0.25">
      <c r="A322" t="str">
        <f t="shared" si="4"/>
        <v>M160T395_2C02480</v>
      </c>
      <c r="B322" t="s">
        <v>1112</v>
      </c>
      <c r="C322" t="s">
        <v>1113</v>
      </c>
      <c r="D322">
        <v>1.0717445155757099</v>
      </c>
      <c r="E322">
        <v>0.98029830436166399</v>
      </c>
    </row>
    <row r="323" spans="1:5" x14ac:dyDescent="0.25">
      <c r="A323" t="str">
        <f t="shared" ref="A323:A386" si="5">B323&amp;C323</f>
        <v>M160T251C03087</v>
      </c>
      <c r="B323" t="s">
        <v>1114</v>
      </c>
      <c r="C323" t="s">
        <v>853</v>
      </c>
      <c r="D323">
        <v>2.1218785802894899</v>
      </c>
      <c r="E323">
        <v>0.99917193250570002</v>
      </c>
    </row>
    <row r="324" spans="1:5" x14ac:dyDescent="0.25">
      <c r="A324" t="str">
        <f t="shared" si="5"/>
        <v>M161T279C00846</v>
      </c>
      <c r="B324" t="s">
        <v>1115</v>
      </c>
      <c r="C324" t="s">
        <v>1116</v>
      </c>
      <c r="D324">
        <v>0.87891537819583099</v>
      </c>
      <c r="E324">
        <v>0.81497906384630503</v>
      </c>
    </row>
    <row r="325" spans="1:5" x14ac:dyDescent="0.25">
      <c r="A325" t="str">
        <f t="shared" si="5"/>
        <v>M161T389C06442</v>
      </c>
      <c r="B325" t="s">
        <v>1353</v>
      </c>
      <c r="C325" t="s">
        <v>1354</v>
      </c>
      <c r="D325">
        <v>3.3371238592622997E-2</v>
      </c>
      <c r="E325">
        <v>0.98825676101649895</v>
      </c>
    </row>
    <row r="326" spans="1:5" x14ac:dyDescent="0.25">
      <c r="A326" t="str">
        <f t="shared" si="5"/>
        <v>M170T289C00547</v>
      </c>
      <c r="B326" t="s">
        <v>1355</v>
      </c>
      <c r="C326" t="s">
        <v>392</v>
      </c>
      <c r="D326">
        <v>2.8047768053743298</v>
      </c>
      <c r="E326">
        <v>0.97043522736505805</v>
      </c>
    </row>
    <row r="327" spans="1:5" x14ac:dyDescent="0.25">
      <c r="A327" t="str">
        <f t="shared" si="5"/>
        <v>M170T249C20310</v>
      </c>
      <c r="B327" t="s">
        <v>1119</v>
      </c>
      <c r="C327" t="s">
        <v>1120</v>
      </c>
      <c r="D327">
        <v>0.41308824908353597</v>
      </c>
      <c r="E327">
        <v>0.85257890262221303</v>
      </c>
    </row>
    <row r="328" spans="1:5" x14ac:dyDescent="0.25">
      <c r="A328" t="str">
        <f t="shared" si="5"/>
        <v>M180T320C19569</v>
      </c>
      <c r="B328" t="s">
        <v>1121</v>
      </c>
      <c r="C328" t="s">
        <v>1122</v>
      </c>
      <c r="D328">
        <v>1.3460071440496799</v>
      </c>
      <c r="E328">
        <v>0.96964281302590505</v>
      </c>
    </row>
    <row r="329" spans="1:5" x14ac:dyDescent="0.25">
      <c r="A329" t="str">
        <f t="shared" si="5"/>
        <v>M181T307C20651</v>
      </c>
      <c r="B329" t="s">
        <v>1123</v>
      </c>
      <c r="C329" t="s">
        <v>1124</v>
      </c>
      <c r="D329">
        <v>0.29391452032624799</v>
      </c>
      <c r="E329">
        <v>0.927557234173781</v>
      </c>
    </row>
    <row r="330" spans="1:5" x14ac:dyDescent="0.25">
      <c r="A330" t="str">
        <f t="shared" si="5"/>
        <v>M187T445C00197</v>
      </c>
      <c r="B330" t="s">
        <v>1128</v>
      </c>
      <c r="C330" t="s">
        <v>1129</v>
      </c>
      <c r="D330">
        <v>1.53509197002147</v>
      </c>
      <c r="E330">
        <v>0.95021560224647705</v>
      </c>
    </row>
    <row r="331" spans="1:5" x14ac:dyDescent="0.25">
      <c r="A331" t="str">
        <f t="shared" si="5"/>
        <v>M192T351C16850</v>
      </c>
      <c r="B331" t="s">
        <v>1130</v>
      </c>
      <c r="C331" t="s">
        <v>1131</v>
      </c>
      <c r="D331">
        <v>0.95870505801807104</v>
      </c>
      <c r="E331">
        <v>0.94898493485954905</v>
      </c>
    </row>
    <row r="332" spans="1:5" x14ac:dyDescent="0.25">
      <c r="A332" t="str">
        <f t="shared" si="5"/>
        <v>M193T256C00296</v>
      </c>
      <c r="B332" t="s">
        <v>1356</v>
      </c>
      <c r="C332" t="s">
        <v>1357</v>
      </c>
      <c r="D332">
        <v>0.47551747100070602</v>
      </c>
      <c r="E332">
        <v>0.76112585887338302</v>
      </c>
    </row>
    <row r="333" spans="1:5" x14ac:dyDescent="0.25">
      <c r="A333" t="str">
        <f t="shared" si="5"/>
        <v>M196T204C20646</v>
      </c>
      <c r="B333" t="s">
        <v>1132</v>
      </c>
      <c r="C333" t="s">
        <v>1133</v>
      </c>
      <c r="D333">
        <v>0.12251330423915199</v>
      </c>
      <c r="E333">
        <v>0.99259767085140804</v>
      </c>
    </row>
    <row r="334" spans="1:5" x14ac:dyDescent="0.25">
      <c r="A334" t="str">
        <f t="shared" si="5"/>
        <v>M197T204C02824</v>
      </c>
      <c r="B334" t="s">
        <v>1134</v>
      </c>
      <c r="C334" t="s">
        <v>1135</v>
      </c>
      <c r="D334">
        <v>0.41909278242382703</v>
      </c>
      <c r="E334">
        <v>0.99265896461684899</v>
      </c>
    </row>
    <row r="335" spans="1:5" x14ac:dyDescent="0.25">
      <c r="A335" t="str">
        <f t="shared" si="5"/>
        <v>M200T279C10447</v>
      </c>
      <c r="B335" t="s">
        <v>1140</v>
      </c>
      <c r="C335" t="s">
        <v>1141</v>
      </c>
      <c r="D335">
        <v>2.2716266015667701</v>
      </c>
      <c r="E335">
        <v>0.99811125222038799</v>
      </c>
    </row>
    <row r="336" spans="1:5" x14ac:dyDescent="0.25">
      <c r="A336" t="str">
        <f t="shared" si="5"/>
        <v>M201T401C00279</v>
      </c>
      <c r="B336" t="s">
        <v>1144</v>
      </c>
      <c r="C336" t="s">
        <v>209</v>
      </c>
      <c r="D336">
        <v>1.1455498179265</v>
      </c>
      <c r="E336">
        <v>0.90732750714034505</v>
      </c>
    </row>
    <row r="337" spans="1:5" x14ac:dyDescent="0.25">
      <c r="A337" t="str">
        <f t="shared" si="5"/>
        <v>M203T291C10906</v>
      </c>
      <c r="B337" t="s">
        <v>1145</v>
      </c>
      <c r="C337" t="s">
        <v>900</v>
      </c>
      <c r="D337">
        <v>1.4457577516840401</v>
      </c>
      <c r="E337">
        <v>0.95374231823796196</v>
      </c>
    </row>
    <row r="338" spans="1:5" x14ac:dyDescent="0.25">
      <c r="A338" t="str">
        <f t="shared" si="5"/>
        <v>M203T259C10906</v>
      </c>
      <c r="B338" t="s">
        <v>1146</v>
      </c>
      <c r="C338" t="s">
        <v>900</v>
      </c>
      <c r="D338">
        <v>0.91604731907949899</v>
      </c>
      <c r="E338">
        <v>0.88592325342652101</v>
      </c>
    </row>
    <row r="339" spans="1:5" x14ac:dyDescent="0.25">
      <c r="A339" t="str">
        <f t="shared" si="5"/>
        <v>M203T313C20581</v>
      </c>
      <c r="B339" t="s">
        <v>1147</v>
      </c>
      <c r="C339" t="s">
        <v>1148</v>
      </c>
      <c r="D339">
        <v>1.4100646076471399</v>
      </c>
      <c r="E339">
        <v>0.94740577949656002</v>
      </c>
    </row>
    <row r="340" spans="1:5" x14ac:dyDescent="0.25">
      <c r="A340" t="str">
        <f t="shared" si="5"/>
        <v>M203T273C20581</v>
      </c>
      <c r="B340" t="s">
        <v>1149</v>
      </c>
      <c r="C340" t="s">
        <v>1148</v>
      </c>
      <c r="D340">
        <v>1.5797721523433299</v>
      </c>
      <c r="E340">
        <v>0.89080366526127996</v>
      </c>
    </row>
    <row r="341" spans="1:5" x14ac:dyDescent="0.25">
      <c r="A341" t="str">
        <f t="shared" si="5"/>
        <v>M208T290C05835</v>
      </c>
      <c r="B341" t="s">
        <v>1150</v>
      </c>
      <c r="C341" t="s">
        <v>1151</v>
      </c>
      <c r="D341">
        <v>3.0344718715221699</v>
      </c>
      <c r="E341">
        <v>0.99989704698901405</v>
      </c>
    </row>
    <row r="342" spans="1:5" x14ac:dyDescent="0.25">
      <c r="A342" t="str">
        <f t="shared" si="5"/>
        <v>M212T396C08538</v>
      </c>
      <c r="B342" t="s">
        <v>1152</v>
      </c>
      <c r="C342" t="s">
        <v>1153</v>
      </c>
      <c r="D342">
        <v>1.1676458657570701</v>
      </c>
      <c r="E342">
        <v>0.99424802657876798</v>
      </c>
    </row>
    <row r="343" spans="1:5" x14ac:dyDescent="0.25">
      <c r="A343" t="str">
        <f t="shared" si="5"/>
        <v>M212T340C18172</v>
      </c>
      <c r="B343" t="s">
        <v>1358</v>
      </c>
      <c r="C343" t="s">
        <v>1359</v>
      </c>
      <c r="D343">
        <v>0.26336263528155401</v>
      </c>
      <c r="E343">
        <v>0.75394798639778804</v>
      </c>
    </row>
    <row r="344" spans="1:5" x14ac:dyDescent="0.25">
      <c r="A344" t="str">
        <f t="shared" si="5"/>
        <v>M213T430C20960</v>
      </c>
      <c r="B344" t="s">
        <v>1154</v>
      </c>
      <c r="C344" t="s">
        <v>1155</v>
      </c>
      <c r="D344">
        <v>1.90528575809673</v>
      </c>
      <c r="E344">
        <v>0.96259542699566902</v>
      </c>
    </row>
    <row r="345" spans="1:5" x14ac:dyDescent="0.25">
      <c r="A345" t="str">
        <f t="shared" si="5"/>
        <v>M218T381C01061</v>
      </c>
      <c r="B345" t="s">
        <v>1158</v>
      </c>
      <c r="C345" t="s">
        <v>1159</v>
      </c>
      <c r="D345">
        <v>0.28265742517175502</v>
      </c>
      <c r="E345">
        <v>0.98711002217127197</v>
      </c>
    </row>
    <row r="346" spans="1:5" x14ac:dyDescent="0.25">
      <c r="A346" t="str">
        <f t="shared" si="5"/>
        <v>M223T433C03394</v>
      </c>
      <c r="B346" t="s">
        <v>1160</v>
      </c>
      <c r="C346" t="s">
        <v>1161</v>
      </c>
      <c r="D346">
        <v>1.3980461060649401</v>
      </c>
      <c r="E346">
        <v>0.90142472781359395</v>
      </c>
    </row>
    <row r="347" spans="1:5" x14ac:dyDescent="0.25">
      <c r="A347" t="str">
        <f t="shared" si="5"/>
        <v>M225T201C16453</v>
      </c>
      <c r="B347" t="s">
        <v>1163</v>
      </c>
      <c r="C347" t="s">
        <v>1164</v>
      </c>
      <c r="D347">
        <v>4.6480798669269199E-2</v>
      </c>
      <c r="E347">
        <v>0.89566310114841996</v>
      </c>
    </row>
    <row r="348" spans="1:5" x14ac:dyDescent="0.25">
      <c r="A348" t="str">
        <f t="shared" si="5"/>
        <v>M226T293C19577</v>
      </c>
      <c r="B348" t="s">
        <v>1165</v>
      </c>
      <c r="C348" t="s">
        <v>1166</v>
      </c>
      <c r="D348">
        <v>2.11411415367574</v>
      </c>
      <c r="E348">
        <v>0.99774674840975996</v>
      </c>
    </row>
    <row r="349" spans="1:5" x14ac:dyDescent="0.25">
      <c r="A349" t="str">
        <f t="shared" si="5"/>
        <v>M228T432C03287</v>
      </c>
      <c r="B349" t="s">
        <v>1167</v>
      </c>
      <c r="C349" t="s">
        <v>1168</v>
      </c>
      <c r="D349">
        <v>1.5253223032213199</v>
      </c>
      <c r="E349">
        <v>0.94923755918802</v>
      </c>
    </row>
    <row r="350" spans="1:5" x14ac:dyDescent="0.25">
      <c r="A350" t="str">
        <f t="shared" si="5"/>
        <v>M230T396C12624</v>
      </c>
      <c r="B350" t="s">
        <v>1169</v>
      </c>
      <c r="C350" t="s">
        <v>1170</v>
      </c>
      <c r="D350">
        <v>1.5590435587214599</v>
      </c>
      <c r="E350">
        <v>0.99190776477350195</v>
      </c>
    </row>
    <row r="351" spans="1:5" x14ac:dyDescent="0.25">
      <c r="A351" t="str">
        <f t="shared" si="5"/>
        <v>M230T267_1C18338</v>
      </c>
      <c r="B351" t="s">
        <v>1171</v>
      </c>
      <c r="C351" t="s">
        <v>1172</v>
      </c>
      <c r="D351">
        <v>1.9709933420497201</v>
      </c>
      <c r="E351">
        <v>0.98068065201972598</v>
      </c>
    </row>
    <row r="352" spans="1:5" x14ac:dyDescent="0.25">
      <c r="A352" t="str">
        <f t="shared" si="5"/>
        <v>M236T277C01273</v>
      </c>
      <c r="B352" t="s">
        <v>1173</v>
      </c>
      <c r="C352" t="s">
        <v>1174</v>
      </c>
      <c r="D352">
        <v>2.8554525827941002</v>
      </c>
      <c r="E352">
        <v>0.99362186100883998</v>
      </c>
    </row>
    <row r="353" spans="1:5" x14ac:dyDescent="0.25">
      <c r="A353" t="str">
        <f t="shared" si="5"/>
        <v>M241T380C20958</v>
      </c>
      <c r="B353" t="s">
        <v>1179</v>
      </c>
      <c r="C353" t="s">
        <v>1180</v>
      </c>
      <c r="D353">
        <v>1.8548528405257001</v>
      </c>
      <c r="E353">
        <v>0.97978806816032105</v>
      </c>
    </row>
    <row r="354" spans="1:5" x14ac:dyDescent="0.25">
      <c r="A354" t="str">
        <f t="shared" si="5"/>
        <v>M247T447C04137</v>
      </c>
      <c r="B354" t="s">
        <v>1181</v>
      </c>
      <c r="C354" t="s">
        <v>1182</v>
      </c>
      <c r="D354">
        <v>0.34446019057684002</v>
      </c>
      <c r="E354">
        <v>0.86592951515797101</v>
      </c>
    </row>
    <row r="355" spans="1:5" x14ac:dyDescent="0.25">
      <c r="A355" t="str">
        <f t="shared" si="5"/>
        <v>M254T358C05932</v>
      </c>
      <c r="B355" t="s">
        <v>1360</v>
      </c>
      <c r="C355" t="s">
        <v>1361</v>
      </c>
      <c r="D355">
        <v>1.80409134467083</v>
      </c>
      <c r="E355">
        <v>0.99218889957808498</v>
      </c>
    </row>
    <row r="356" spans="1:5" x14ac:dyDescent="0.25">
      <c r="A356" t="str">
        <f t="shared" si="5"/>
        <v>M261T282C20386</v>
      </c>
      <c r="B356" t="s">
        <v>1183</v>
      </c>
      <c r="C356" t="s">
        <v>1184</v>
      </c>
      <c r="D356">
        <v>1.42685513469952</v>
      </c>
      <c r="E356">
        <v>0.97732592889820802</v>
      </c>
    </row>
    <row r="357" spans="1:5" x14ac:dyDescent="0.25">
      <c r="A357" t="str">
        <f t="shared" si="5"/>
        <v>M265T251C16365</v>
      </c>
      <c r="B357" t="s">
        <v>1362</v>
      </c>
      <c r="C357" t="s">
        <v>1363</v>
      </c>
      <c r="D357">
        <v>0.44309875896780199</v>
      </c>
      <c r="E357">
        <v>0.75248831779674397</v>
      </c>
    </row>
    <row r="358" spans="1:5" x14ac:dyDescent="0.25">
      <c r="A358" t="str">
        <f t="shared" si="5"/>
        <v>M272T290C03175</v>
      </c>
      <c r="B358" t="s">
        <v>1189</v>
      </c>
      <c r="C358" t="s">
        <v>1190</v>
      </c>
      <c r="D358">
        <v>7.0491088429128101E-2</v>
      </c>
      <c r="E358">
        <v>0.89525321650539202</v>
      </c>
    </row>
    <row r="359" spans="1:5" x14ac:dyDescent="0.25">
      <c r="A359" t="str">
        <f t="shared" si="5"/>
        <v>M276T448C20589</v>
      </c>
      <c r="B359" t="s">
        <v>1191</v>
      </c>
      <c r="C359" t="s">
        <v>934</v>
      </c>
      <c r="D359">
        <v>3.34986216557177</v>
      </c>
      <c r="E359">
        <v>0.97099789116466795</v>
      </c>
    </row>
    <row r="360" spans="1:5" x14ac:dyDescent="0.25">
      <c r="A360" t="str">
        <f t="shared" si="5"/>
        <v>M277T307C21186</v>
      </c>
      <c r="B360" t="s">
        <v>1192</v>
      </c>
      <c r="C360" t="s">
        <v>1193</v>
      </c>
      <c r="D360">
        <v>2.0308524630548099</v>
      </c>
      <c r="E360">
        <v>0.97092361628783797</v>
      </c>
    </row>
    <row r="361" spans="1:5" x14ac:dyDescent="0.25">
      <c r="A361" t="str">
        <f t="shared" si="5"/>
        <v>M306T472C01743</v>
      </c>
      <c r="B361" t="s">
        <v>1196</v>
      </c>
      <c r="C361" t="s">
        <v>1197</v>
      </c>
      <c r="D361">
        <v>0.428550943475066</v>
      </c>
      <c r="E361">
        <v>0.995677807597943</v>
      </c>
    </row>
    <row r="362" spans="1:5" x14ac:dyDescent="0.25">
      <c r="A362" t="str">
        <f t="shared" si="5"/>
        <v>M308T288C00051</v>
      </c>
      <c r="B362" t="s">
        <v>1198</v>
      </c>
      <c r="C362" t="s">
        <v>78</v>
      </c>
      <c r="D362">
        <v>3.0593060347069998</v>
      </c>
      <c r="E362">
        <v>0.94921565129664398</v>
      </c>
    </row>
    <row r="363" spans="1:5" x14ac:dyDescent="0.25">
      <c r="A363" t="str">
        <f t="shared" si="5"/>
        <v>M308T302_2C04421</v>
      </c>
      <c r="B363" t="s">
        <v>1199</v>
      </c>
      <c r="C363" t="s">
        <v>1200</v>
      </c>
      <c r="D363">
        <v>0.14797034018497701</v>
      </c>
      <c r="E363">
        <v>0.79085612009426298</v>
      </c>
    </row>
    <row r="364" spans="1:5" x14ac:dyDescent="0.25">
      <c r="A364" t="str">
        <f t="shared" si="5"/>
        <v>M317T405C17935</v>
      </c>
      <c r="B364" t="s">
        <v>1201</v>
      </c>
      <c r="C364" t="s">
        <v>1202</v>
      </c>
      <c r="D364">
        <v>7.2793942816095303E-2</v>
      </c>
      <c r="E364">
        <v>0.99818144421841903</v>
      </c>
    </row>
    <row r="365" spans="1:5" x14ac:dyDescent="0.25">
      <c r="A365" t="str">
        <f t="shared" si="5"/>
        <v>M322T306C04544</v>
      </c>
      <c r="B365" t="s">
        <v>1364</v>
      </c>
      <c r="C365" t="s">
        <v>1365</v>
      </c>
      <c r="D365">
        <v>1.0757842700228899</v>
      </c>
      <c r="E365">
        <v>0.89704817255598701</v>
      </c>
    </row>
    <row r="366" spans="1:5" x14ac:dyDescent="0.25">
      <c r="A366" t="str">
        <f t="shared" si="5"/>
        <v>M327T238C19758</v>
      </c>
      <c r="B366" t="s">
        <v>1203</v>
      </c>
      <c r="C366" t="s">
        <v>1204</v>
      </c>
      <c r="D366">
        <v>0.67952138683310404</v>
      </c>
      <c r="E366">
        <v>0.90663108072362797</v>
      </c>
    </row>
    <row r="367" spans="1:5" x14ac:dyDescent="0.25">
      <c r="A367" t="str">
        <f t="shared" si="5"/>
        <v>M333T419_2C05325</v>
      </c>
      <c r="B367" t="s">
        <v>1366</v>
      </c>
      <c r="C367" t="s">
        <v>951</v>
      </c>
      <c r="D367">
        <v>4.1675064822787398E-2</v>
      </c>
      <c r="E367">
        <v>0.89296085158639404</v>
      </c>
    </row>
    <row r="368" spans="1:5" x14ac:dyDescent="0.25">
      <c r="A368" t="str">
        <f t="shared" si="5"/>
        <v>M346T370C06457</v>
      </c>
      <c r="B368" t="s">
        <v>1205</v>
      </c>
      <c r="C368" t="s">
        <v>1206</v>
      </c>
      <c r="D368">
        <v>0.25285202055707601</v>
      </c>
      <c r="E368">
        <v>0.97803128109804305</v>
      </c>
    </row>
    <row r="369" spans="1:5" x14ac:dyDescent="0.25">
      <c r="A369" t="str">
        <f t="shared" si="5"/>
        <v>M357T410C04454</v>
      </c>
      <c r="B369" t="s">
        <v>1207</v>
      </c>
      <c r="C369" t="s">
        <v>953</v>
      </c>
      <c r="D369">
        <v>2.4420178419686098</v>
      </c>
      <c r="E369">
        <v>0.99999959909116698</v>
      </c>
    </row>
    <row r="370" spans="1:5" x14ac:dyDescent="0.25">
      <c r="A370" t="str">
        <f t="shared" si="5"/>
        <v>M396T410C06565</v>
      </c>
      <c r="B370" t="s">
        <v>1208</v>
      </c>
      <c r="C370" t="s">
        <v>1209</v>
      </c>
      <c r="D370">
        <v>1.4758710014876599</v>
      </c>
      <c r="E370">
        <v>0.99973000430395897</v>
      </c>
    </row>
    <row r="371" spans="1:5" x14ac:dyDescent="0.25">
      <c r="A371" t="str">
        <f t="shared" si="5"/>
        <v>M481T306C01847</v>
      </c>
      <c r="B371" t="s">
        <v>1211</v>
      </c>
      <c r="C371" t="s">
        <v>1212</v>
      </c>
      <c r="D371">
        <v>1.0585671944089401</v>
      </c>
      <c r="E371">
        <v>0.99819589243972795</v>
      </c>
    </row>
    <row r="372" spans="1:5" x14ac:dyDescent="0.25">
      <c r="A372" t="str">
        <f t="shared" si="5"/>
        <v>M495T204C02074</v>
      </c>
      <c r="B372" t="s">
        <v>1213</v>
      </c>
      <c r="C372" t="s">
        <v>1214</v>
      </c>
      <c r="D372">
        <v>2.9626263924078602</v>
      </c>
      <c r="E372">
        <v>0.998616987923023</v>
      </c>
    </row>
    <row r="373" spans="1:5" x14ac:dyDescent="0.25">
      <c r="A373" t="str">
        <f t="shared" si="5"/>
        <v>M497T229C05951</v>
      </c>
      <c r="B373" t="s">
        <v>1215</v>
      </c>
      <c r="C373" t="s">
        <v>1216</v>
      </c>
      <c r="D373">
        <v>0.85176336624667304</v>
      </c>
      <c r="E373">
        <v>0.96014253269098504</v>
      </c>
    </row>
    <row r="374" spans="1:5" x14ac:dyDescent="0.25">
      <c r="A374" t="str">
        <f t="shared" si="5"/>
        <v>M511T456C19793</v>
      </c>
      <c r="B374" t="s">
        <v>1217</v>
      </c>
      <c r="C374" t="s">
        <v>1218</v>
      </c>
      <c r="D374">
        <v>0.90134393158347603</v>
      </c>
      <c r="E374">
        <v>0.77504405343701099</v>
      </c>
    </row>
    <row r="375" spans="1:5" x14ac:dyDescent="0.25">
      <c r="A375" t="str">
        <f t="shared" si="5"/>
        <v>M546T360_2C12321</v>
      </c>
      <c r="B375" t="s">
        <v>1219</v>
      </c>
      <c r="C375" t="s">
        <v>1220</v>
      </c>
      <c r="D375">
        <v>1.12244162005038</v>
      </c>
      <c r="E375">
        <v>0.99929437131210197</v>
      </c>
    </row>
    <row r="376" spans="1:5" x14ac:dyDescent="0.25">
      <c r="A376" t="str">
        <f t="shared" si="5"/>
        <v>M561T396C11460</v>
      </c>
      <c r="B376" t="s">
        <v>1367</v>
      </c>
      <c r="C376" t="s">
        <v>1368</v>
      </c>
      <c r="D376">
        <v>3.9961166061749598</v>
      </c>
      <c r="E376">
        <v>0.77797212995361498</v>
      </c>
    </row>
    <row r="377" spans="1:5" x14ac:dyDescent="0.25">
      <c r="A377" t="str">
        <f t="shared" si="5"/>
        <v>M667T381C02052</v>
      </c>
      <c r="B377" t="s">
        <v>1221</v>
      </c>
      <c r="C377" t="s">
        <v>292</v>
      </c>
      <c r="D377">
        <v>1.2070167140986701</v>
      </c>
      <c r="E377">
        <v>0.90806520126353496</v>
      </c>
    </row>
    <row r="378" spans="1:5" x14ac:dyDescent="0.25">
      <c r="A378" t="str">
        <f t="shared" si="5"/>
        <v>M1047T439C16334</v>
      </c>
      <c r="B378" t="s">
        <v>1222</v>
      </c>
      <c r="C378" t="s">
        <v>1223</v>
      </c>
      <c r="D378">
        <v>0.87181389006702803</v>
      </c>
      <c r="E378">
        <v>0.90461836225353498</v>
      </c>
    </row>
    <row r="379" spans="1:5" x14ac:dyDescent="0.25">
      <c r="A379" t="str">
        <f t="shared" si="5"/>
        <v>M116T302_2C00148</v>
      </c>
      <c r="B379" t="s">
        <v>1045</v>
      </c>
      <c r="C379" t="s">
        <v>13</v>
      </c>
      <c r="D379">
        <v>0.66309615921903697</v>
      </c>
      <c r="E379">
        <v>0.99692757904121698</v>
      </c>
    </row>
    <row r="380" spans="1:5" x14ac:dyDescent="0.25">
      <c r="A380" t="str">
        <f t="shared" si="5"/>
        <v>M186T275C17580</v>
      </c>
      <c r="B380" t="s">
        <v>1075</v>
      </c>
      <c r="C380" t="s">
        <v>1224</v>
      </c>
      <c r="D380">
        <v>0.41308824908353597</v>
      </c>
      <c r="E380">
        <v>0.85257890262221303</v>
      </c>
    </row>
    <row r="381" spans="1:5" x14ac:dyDescent="0.25">
      <c r="A381" t="str">
        <f t="shared" si="5"/>
        <v>M205T281C05548</v>
      </c>
      <c r="B381" t="s">
        <v>1076</v>
      </c>
      <c r="C381" t="s">
        <v>1225</v>
      </c>
      <c r="D381">
        <v>1.4151161646019801</v>
      </c>
      <c r="E381">
        <v>0.99980277287145802</v>
      </c>
    </row>
    <row r="382" spans="1:5" x14ac:dyDescent="0.25">
      <c r="A382" t="str">
        <f t="shared" si="5"/>
        <v>M335T419C04641</v>
      </c>
      <c r="B382" t="s">
        <v>1085</v>
      </c>
      <c r="C382" t="s">
        <v>229</v>
      </c>
      <c r="D382">
        <v>5.1265585850535901E-2</v>
      </c>
      <c r="E382">
        <v>0.98026211529024698</v>
      </c>
    </row>
    <row r="383" spans="1:5" x14ac:dyDescent="0.25">
      <c r="A383" t="str">
        <f t="shared" si="5"/>
        <v>M74T344C01888</v>
      </c>
      <c r="B383" t="s">
        <v>1349</v>
      </c>
      <c r="C383" t="s">
        <v>1369</v>
      </c>
      <c r="D383">
        <v>2.5151248907181699E-2</v>
      </c>
      <c r="E383">
        <v>0.77870354894876004</v>
      </c>
    </row>
    <row r="384" spans="1:5" x14ac:dyDescent="0.25">
      <c r="A384" t="str">
        <f t="shared" si="5"/>
        <v>M115T305C07272</v>
      </c>
      <c r="B384" t="s">
        <v>1096</v>
      </c>
      <c r="C384" t="s">
        <v>1228</v>
      </c>
      <c r="D384">
        <v>3.07749592780929E-2</v>
      </c>
      <c r="E384">
        <v>0.75935353066867695</v>
      </c>
    </row>
    <row r="385" spans="1:5" x14ac:dyDescent="0.25">
      <c r="A385" t="str">
        <f t="shared" si="5"/>
        <v>M142T395C05519</v>
      </c>
      <c r="B385" t="s">
        <v>1102</v>
      </c>
      <c r="C385" t="s">
        <v>1229</v>
      </c>
      <c r="D385">
        <v>0.83424154680275397</v>
      </c>
      <c r="E385">
        <v>0.98392856090555403</v>
      </c>
    </row>
    <row r="386" spans="1:5" x14ac:dyDescent="0.25">
      <c r="A386" t="str">
        <f t="shared" si="5"/>
        <v>M187T445C00631</v>
      </c>
      <c r="B386" t="s">
        <v>1128</v>
      </c>
      <c r="C386" t="s">
        <v>1233</v>
      </c>
      <c r="D386">
        <v>1.53509197002147</v>
      </c>
      <c r="E386">
        <v>0.95021560224647705</v>
      </c>
    </row>
    <row r="387" spans="1:5" x14ac:dyDescent="0.25">
      <c r="A387" t="str">
        <f t="shared" ref="A387:A406" si="6">B387&amp;C387</f>
        <v>M196T204C02666</v>
      </c>
      <c r="B387" t="s">
        <v>1132</v>
      </c>
      <c r="C387" t="s">
        <v>1234</v>
      </c>
      <c r="D387">
        <v>0.12251330423915199</v>
      </c>
      <c r="E387">
        <v>0.99259767085140804</v>
      </c>
    </row>
    <row r="388" spans="1:5" x14ac:dyDescent="0.25">
      <c r="A388" t="str">
        <f t="shared" si="6"/>
        <v>M200T279C12622</v>
      </c>
      <c r="B388" t="s">
        <v>1140</v>
      </c>
      <c r="C388" t="s">
        <v>1236</v>
      </c>
      <c r="D388">
        <v>2.2716266015667701</v>
      </c>
      <c r="E388">
        <v>0.99811125222038799</v>
      </c>
    </row>
    <row r="389" spans="1:5" x14ac:dyDescent="0.25">
      <c r="A389" t="str">
        <f t="shared" si="6"/>
        <v>M203T259C06153</v>
      </c>
      <c r="B389" t="s">
        <v>1146</v>
      </c>
      <c r="C389" t="s">
        <v>1237</v>
      </c>
      <c r="D389">
        <v>0.91604731907949899</v>
      </c>
      <c r="E389">
        <v>0.88592325342652101</v>
      </c>
    </row>
    <row r="390" spans="1:5" x14ac:dyDescent="0.25">
      <c r="A390" t="str">
        <f t="shared" si="6"/>
        <v>M218T381C01036</v>
      </c>
      <c r="B390" t="s">
        <v>1158</v>
      </c>
      <c r="C390" t="s">
        <v>1239</v>
      </c>
      <c r="D390">
        <v>0.28265742517175502</v>
      </c>
      <c r="E390">
        <v>0.98711002217127197</v>
      </c>
    </row>
    <row r="391" spans="1:5" x14ac:dyDescent="0.25">
      <c r="A391" t="str">
        <f t="shared" si="6"/>
        <v>M223T433C21285</v>
      </c>
      <c r="B391" t="s">
        <v>1160</v>
      </c>
      <c r="C391" t="s">
        <v>1240</v>
      </c>
      <c r="D391">
        <v>1.3980461060649401</v>
      </c>
      <c r="E391">
        <v>0.90142472781359395</v>
      </c>
    </row>
    <row r="392" spans="1:5" x14ac:dyDescent="0.25">
      <c r="A392" t="str">
        <f t="shared" si="6"/>
        <v>M230T267_1C04366</v>
      </c>
      <c r="B392" t="s">
        <v>1171</v>
      </c>
      <c r="C392" t="s">
        <v>1241</v>
      </c>
      <c r="D392">
        <v>1.9709933420497201</v>
      </c>
      <c r="E392">
        <v>0.98068065201972598</v>
      </c>
    </row>
    <row r="393" spans="1:5" x14ac:dyDescent="0.25">
      <c r="A393" t="str">
        <f t="shared" si="6"/>
        <v>M241T380C20957</v>
      </c>
      <c r="B393" t="s">
        <v>1179</v>
      </c>
      <c r="C393" t="s">
        <v>1242</v>
      </c>
      <c r="D393">
        <v>1.8548528405257001</v>
      </c>
      <c r="E393">
        <v>0.97978806816032105</v>
      </c>
    </row>
    <row r="394" spans="1:5" x14ac:dyDescent="0.25">
      <c r="A394" t="str">
        <f t="shared" si="6"/>
        <v>M247T447C06655</v>
      </c>
      <c r="B394" t="s">
        <v>1181</v>
      </c>
      <c r="C394" t="s">
        <v>1243</v>
      </c>
      <c r="D394">
        <v>0.34446019057684002</v>
      </c>
      <c r="E394">
        <v>0.86592951515797101</v>
      </c>
    </row>
    <row r="395" spans="1:5" x14ac:dyDescent="0.25">
      <c r="A395" t="str">
        <f t="shared" si="6"/>
        <v>M327T238C20354</v>
      </c>
      <c r="B395" t="s">
        <v>1203</v>
      </c>
      <c r="C395" t="s">
        <v>1244</v>
      </c>
      <c r="D395">
        <v>0.67952138683310404</v>
      </c>
      <c r="E395">
        <v>0.90663108072362797</v>
      </c>
    </row>
    <row r="396" spans="1:5" x14ac:dyDescent="0.25">
      <c r="A396" t="str">
        <f t="shared" si="6"/>
        <v>M546T360_2C12322</v>
      </c>
      <c r="B396" t="s">
        <v>1219</v>
      </c>
      <c r="C396" t="s">
        <v>1245</v>
      </c>
      <c r="D396">
        <v>1.12244162005038</v>
      </c>
      <c r="E396">
        <v>0.99929437131210197</v>
      </c>
    </row>
    <row r="397" spans="1:5" x14ac:dyDescent="0.25">
      <c r="A397" t="str">
        <f t="shared" si="6"/>
        <v>M335T419C04703</v>
      </c>
      <c r="B397" t="s">
        <v>1085</v>
      </c>
      <c r="C397" t="s">
        <v>215</v>
      </c>
      <c r="D397">
        <v>5.1265585850535901E-2</v>
      </c>
      <c r="E397">
        <v>0.98026211529024698</v>
      </c>
    </row>
    <row r="398" spans="1:5" x14ac:dyDescent="0.25">
      <c r="A398" t="str">
        <f t="shared" si="6"/>
        <v>M74T344C01995</v>
      </c>
      <c r="B398" t="s">
        <v>1349</v>
      </c>
      <c r="C398" t="s">
        <v>1370</v>
      </c>
      <c r="D398">
        <v>2.5151248907181699E-2</v>
      </c>
      <c r="E398">
        <v>0.77870354894876004</v>
      </c>
    </row>
    <row r="399" spans="1:5" x14ac:dyDescent="0.25">
      <c r="A399" t="str">
        <f t="shared" si="6"/>
        <v>M142T395C12317</v>
      </c>
      <c r="B399" t="s">
        <v>1102</v>
      </c>
      <c r="C399" t="s">
        <v>1246</v>
      </c>
      <c r="D399">
        <v>0.83424154680275397</v>
      </c>
      <c r="E399">
        <v>0.98392856090555403</v>
      </c>
    </row>
    <row r="400" spans="1:5" x14ac:dyDescent="0.25">
      <c r="A400" t="str">
        <f t="shared" si="6"/>
        <v>M203T259C00247</v>
      </c>
      <c r="B400" t="s">
        <v>1146</v>
      </c>
      <c r="C400" t="s">
        <v>200</v>
      </c>
      <c r="D400">
        <v>0.91604731907949899</v>
      </c>
      <c r="E400">
        <v>0.88592325342652101</v>
      </c>
    </row>
    <row r="401" spans="1:5" x14ac:dyDescent="0.25">
      <c r="A401" t="str">
        <f t="shared" si="6"/>
        <v>M223T433C03604</v>
      </c>
      <c r="B401" t="s">
        <v>1160</v>
      </c>
      <c r="C401" t="s">
        <v>1247</v>
      </c>
      <c r="D401">
        <v>1.3980461060649401</v>
      </c>
      <c r="E401">
        <v>0.90142472781359395</v>
      </c>
    </row>
    <row r="402" spans="1:5" x14ac:dyDescent="0.25">
      <c r="A402" t="str">
        <f t="shared" si="6"/>
        <v>M327T238C04332</v>
      </c>
      <c r="B402" t="s">
        <v>1203</v>
      </c>
      <c r="C402" t="s">
        <v>1248</v>
      </c>
      <c r="D402">
        <v>0.73189713314393201</v>
      </c>
      <c r="E402">
        <v>0.91398298921573695</v>
      </c>
    </row>
    <row r="403" spans="1:5" x14ac:dyDescent="0.25">
      <c r="A403" t="str">
        <f t="shared" si="6"/>
        <v>M74T344C05986</v>
      </c>
      <c r="B403" t="s">
        <v>1349</v>
      </c>
      <c r="C403" t="s">
        <v>1371</v>
      </c>
      <c r="D403">
        <v>2.5151248907181699E-2</v>
      </c>
      <c r="E403">
        <v>0.77870354894876004</v>
      </c>
    </row>
    <row r="404" spans="1:5" x14ac:dyDescent="0.25">
      <c r="A404" t="str">
        <f t="shared" si="6"/>
        <v>M142T395C02115</v>
      </c>
      <c r="B404" t="s">
        <v>1102</v>
      </c>
      <c r="C404" t="s">
        <v>1249</v>
      </c>
      <c r="D404">
        <v>0.83424154680275397</v>
      </c>
      <c r="E404">
        <v>0.98392856090555403</v>
      </c>
    </row>
    <row r="405" spans="1:5" x14ac:dyDescent="0.25">
      <c r="A405" t="str">
        <f t="shared" si="6"/>
        <v>M203T259C00795</v>
      </c>
      <c r="B405" t="s">
        <v>1146</v>
      </c>
      <c r="C405" t="s">
        <v>45</v>
      </c>
      <c r="D405">
        <v>0.91604731907949899</v>
      </c>
      <c r="E405">
        <v>0.88592325342652101</v>
      </c>
    </row>
    <row r="406" spans="1:5" x14ac:dyDescent="0.25">
      <c r="A406" t="str">
        <f t="shared" si="6"/>
        <v>M223T433C21286</v>
      </c>
      <c r="B406" t="s">
        <v>1160</v>
      </c>
      <c r="C406" t="s">
        <v>1251</v>
      </c>
      <c r="D406">
        <v>1.3980461060649401</v>
      </c>
      <c r="E406">
        <v>0.9014247278135939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kvalue_for_head_3d</vt:lpstr>
      <vt:lpstr>kvalue_for_head_30d</vt:lpstr>
      <vt:lpstr>kvalue_for_muscle_3d</vt:lpstr>
      <vt:lpstr>kvalue_for_muscle_30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tf</dc:creator>
  <cp:lastModifiedBy>thtf</cp:lastModifiedBy>
  <dcterms:created xsi:type="dcterms:W3CDTF">2021-08-20T07:05:37Z</dcterms:created>
  <dcterms:modified xsi:type="dcterms:W3CDTF">2021-10-18T07:44:18Z</dcterms:modified>
</cp:coreProperties>
</file>